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00" windowHeight="120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557" uniqueCount="594">
  <si>
    <t>Supplementary Table 1. Detailed information of instrumental vatiables used in MR analyses</t>
  </si>
  <si>
    <t>Bacterial taxa</t>
  </si>
  <si>
    <t>SNP</t>
  </si>
  <si>
    <t>Effect allele</t>
  </si>
  <si>
    <t>Other allele</t>
  </si>
  <si>
    <t>Exposure(bacterial taxa)</t>
  </si>
  <si>
    <t>Outcome(T2D traits)</t>
  </si>
  <si>
    <t>Beta</t>
  </si>
  <si>
    <t>SE</t>
  </si>
  <si>
    <t>F</t>
  </si>
  <si>
    <t>P-value</t>
  </si>
  <si>
    <t>Adlercreutzia</t>
  </si>
  <si>
    <t>rs80078995</t>
  </si>
  <si>
    <t>A</t>
  </si>
  <si>
    <t>T</t>
  </si>
  <si>
    <t>rs2717140</t>
  </si>
  <si>
    <t>C</t>
  </si>
  <si>
    <t>rs2147798</t>
  </si>
  <si>
    <t>G</t>
  </si>
  <si>
    <t>rs13231526</t>
  </si>
  <si>
    <t>rs9490822</t>
  </si>
  <si>
    <t>rs7680684</t>
  </si>
  <si>
    <t>Akkermansia</t>
  </si>
  <si>
    <t>rs11729256</t>
  </si>
  <si>
    <t>rs4242783</t>
  </si>
  <si>
    <t>rs4936098</t>
  </si>
  <si>
    <t>rs9349825</t>
  </si>
  <si>
    <t>rs12908520</t>
  </si>
  <si>
    <t>rs74542928</t>
  </si>
  <si>
    <t>rs11184341</t>
  </si>
  <si>
    <t>Alistipes</t>
  </si>
  <si>
    <t>rs1107244</t>
  </si>
  <si>
    <t>rs11769002</t>
  </si>
  <si>
    <t>rs7129639</t>
  </si>
  <si>
    <t>rs8130320</t>
  </si>
  <si>
    <t>rs67705352</t>
  </si>
  <si>
    <t>Allisonella</t>
  </si>
  <si>
    <t>rs602075</t>
  </si>
  <si>
    <t>rs35778461</t>
  </si>
  <si>
    <t>rs1901739</t>
  </si>
  <si>
    <t>rs685403</t>
  </si>
  <si>
    <t>Anaerofilum</t>
  </si>
  <si>
    <t>rs4506496</t>
  </si>
  <si>
    <t>rs816292</t>
  </si>
  <si>
    <t>rs17096874</t>
  </si>
  <si>
    <t>rs712981</t>
  </si>
  <si>
    <t>Anaerostipes</t>
  </si>
  <si>
    <t>rs2804244</t>
  </si>
  <si>
    <t>rs62215703</t>
  </si>
  <si>
    <t>rs2396460</t>
  </si>
  <si>
    <t>rs3900776</t>
  </si>
  <si>
    <t>rs6854026</t>
  </si>
  <si>
    <t>rs7193624</t>
  </si>
  <si>
    <t>rs6726833</t>
  </si>
  <si>
    <t>Anaerotruncus</t>
  </si>
  <si>
    <t>rs4669806</t>
  </si>
  <si>
    <t>rs9347879</t>
  </si>
  <si>
    <t>rs8005030</t>
  </si>
  <si>
    <t>rs6563550</t>
  </si>
  <si>
    <t>rs1272208</t>
  </si>
  <si>
    <t>Bacteroides</t>
  </si>
  <si>
    <t>rs495004</t>
  </si>
  <si>
    <t>rs6795673</t>
  </si>
  <si>
    <t>rs66474973</t>
  </si>
  <si>
    <t>rs17619981</t>
  </si>
  <si>
    <t>rs11585893</t>
  </si>
  <si>
    <t>Barnesiella</t>
  </si>
  <si>
    <t>rs12909713</t>
  </si>
  <si>
    <t>rs2428166</t>
  </si>
  <si>
    <t>rs62251337</t>
  </si>
  <si>
    <t>rs2057922</t>
  </si>
  <si>
    <t>rs199035</t>
  </si>
  <si>
    <t>rs79795328</t>
  </si>
  <si>
    <t>Bifidobacterium</t>
  </si>
  <si>
    <t>rs857444</t>
  </si>
  <si>
    <t>rs10841473</t>
  </si>
  <si>
    <t>rs4567981</t>
  </si>
  <si>
    <t>rs62181700</t>
  </si>
  <si>
    <t>Bilophila</t>
  </si>
  <si>
    <t>rs1571225</t>
  </si>
  <si>
    <t>rs1241171</t>
  </si>
  <si>
    <t>rs542415</t>
  </si>
  <si>
    <t>rs7802841</t>
  </si>
  <si>
    <t>Butyricimonas</t>
  </si>
  <si>
    <t>rs9657374</t>
  </si>
  <si>
    <t>rs7083431</t>
  </si>
  <si>
    <t>rs113054641</t>
  </si>
  <si>
    <t>rs2642760</t>
  </si>
  <si>
    <t>Butyrivibrio</t>
  </si>
  <si>
    <t>rs7752361</t>
  </si>
  <si>
    <t>rs11761679</t>
  </si>
  <si>
    <t>rs7763512</t>
  </si>
  <si>
    <t>rs4537857</t>
  </si>
  <si>
    <t>rs7412979</t>
  </si>
  <si>
    <t>Candidatus</t>
  </si>
  <si>
    <t>rs10090365</t>
  </si>
  <si>
    <t>rs4294381</t>
  </si>
  <si>
    <t>rs10108780</t>
  </si>
  <si>
    <t>rs11153159</t>
  </si>
  <si>
    <t>rs830151</t>
  </si>
  <si>
    <t>Catenibacterium</t>
  </si>
  <si>
    <t>rs12404911</t>
  </si>
  <si>
    <t>rs212393</t>
  </si>
  <si>
    <t>rs73128290</t>
  </si>
  <si>
    <t>Christensenellaceae</t>
  </si>
  <si>
    <t>rs999354</t>
  </si>
  <si>
    <t>rs892686</t>
  </si>
  <si>
    <t>rs62467127</t>
  </si>
  <si>
    <t>rs17081797</t>
  </si>
  <si>
    <t>Clostridium sensustricto1</t>
  </si>
  <si>
    <t>rs2795528</t>
  </si>
  <si>
    <t>rs12341505</t>
  </si>
  <si>
    <t>rs116847295</t>
  </si>
  <si>
    <t>Collinsella</t>
  </si>
  <si>
    <t>rs2103510</t>
  </si>
  <si>
    <t>rs2671662</t>
  </si>
  <si>
    <t>rs9541268</t>
  </si>
  <si>
    <t>rs73052258</t>
  </si>
  <si>
    <t>Coprobacter</t>
  </si>
  <si>
    <t>rs143662916</t>
  </si>
  <si>
    <t>rs213863</t>
  </si>
  <si>
    <t>rs55672356</t>
  </si>
  <si>
    <t>Coprococcus1</t>
  </si>
  <si>
    <t>rs7784490</t>
  </si>
  <si>
    <t>rs4277593</t>
  </si>
  <si>
    <t>rs74101919</t>
  </si>
  <si>
    <t>rs1010560</t>
  </si>
  <si>
    <t>rs73031725</t>
  </si>
  <si>
    <t>rs1576241</t>
  </si>
  <si>
    <t>Coprococcus2</t>
  </si>
  <si>
    <t>rs6677933</t>
  </si>
  <si>
    <t>rs59936925</t>
  </si>
  <si>
    <t>rs2482516</t>
  </si>
  <si>
    <t>rs1958519</t>
  </si>
  <si>
    <t>rs72680320</t>
  </si>
  <si>
    <t>Coprococcus3</t>
  </si>
  <si>
    <t>rs62481985</t>
  </si>
  <si>
    <t>rs11080344</t>
  </si>
  <si>
    <t>rs13394391</t>
  </si>
  <si>
    <t>rs8100692</t>
  </si>
  <si>
    <t>Defluviitaleaceae UCG011</t>
  </si>
  <si>
    <t>rs9725395</t>
  </si>
  <si>
    <t>rs4344384</t>
  </si>
  <si>
    <t>rs112893842</t>
  </si>
  <si>
    <t>Desulfovibrio</t>
  </si>
  <si>
    <t>rs11160353</t>
  </si>
  <si>
    <t>rs13066142</t>
  </si>
  <si>
    <t>rs16863365</t>
  </si>
  <si>
    <t>rs2456226</t>
  </si>
  <si>
    <t>Dorea</t>
  </si>
  <si>
    <t>rs62503162</t>
  </si>
  <si>
    <t>rs13279148</t>
  </si>
  <si>
    <t>rs1899291</t>
  </si>
  <si>
    <t>Eggerthella</t>
  </si>
  <si>
    <t>rs3851328</t>
  </si>
  <si>
    <t>rs2223081</t>
  </si>
  <si>
    <t>rs112205261</t>
  </si>
  <si>
    <t>Eisenbergiella</t>
  </si>
  <si>
    <t>rs2683098</t>
  </si>
  <si>
    <t>rs11027642</t>
  </si>
  <si>
    <t>rs3812426</t>
  </si>
  <si>
    <t>rs1508033</t>
  </si>
  <si>
    <t>rs12278566</t>
  </si>
  <si>
    <t>Enterorhabdus</t>
  </si>
  <si>
    <t>rs3017103</t>
  </si>
  <si>
    <t>rs11098863</t>
  </si>
  <si>
    <t>rs7923280</t>
  </si>
  <si>
    <t>rs73331712</t>
  </si>
  <si>
    <t>Erysipelatoclostridium</t>
  </si>
  <si>
    <t>rs17804233</t>
  </si>
  <si>
    <t>rs710230</t>
  </si>
  <si>
    <t>rs4697572</t>
  </si>
  <si>
    <t>rs340991</t>
  </si>
  <si>
    <t>Escherichia Shigella</t>
  </si>
  <si>
    <t>rs1154904</t>
  </si>
  <si>
    <t>rs592299</t>
  </si>
  <si>
    <t>rs35555519</t>
  </si>
  <si>
    <t>Eubacterium brachy group</t>
  </si>
  <si>
    <t>rs4862235</t>
  </si>
  <si>
    <t>rs112617308</t>
  </si>
  <si>
    <t>rs2913110</t>
  </si>
  <si>
    <t>Eubacterium coprostanoligenes group</t>
  </si>
  <si>
    <t>rs9648214</t>
  </si>
  <si>
    <t>rs6762473</t>
  </si>
  <si>
    <t>rs12906958</t>
  </si>
  <si>
    <t>rs17159861</t>
  </si>
  <si>
    <t>Eubacterium fissicatena group</t>
  </si>
  <si>
    <t>rs7104872</t>
  </si>
  <si>
    <t>rs3771393</t>
  </si>
  <si>
    <t>rs2733072</t>
  </si>
  <si>
    <t>Eubacterium hallii group</t>
  </si>
  <si>
    <t>rs949971</t>
  </si>
  <si>
    <t>rs10798999</t>
  </si>
  <si>
    <t>rs10808115</t>
  </si>
  <si>
    <t>Eubacterium rectale group</t>
  </si>
  <si>
    <t>rs10797540</t>
  </si>
  <si>
    <t>rs35398954</t>
  </si>
  <si>
    <t>rs117151453</t>
  </si>
  <si>
    <t>rs16960159</t>
  </si>
  <si>
    <t>rs10248854</t>
  </si>
  <si>
    <t>Eubacterium ruminantium group</t>
  </si>
  <si>
    <t>rs57340348</t>
  </si>
  <si>
    <t>rs16891896</t>
  </si>
  <si>
    <t>rs606117</t>
  </si>
  <si>
    <t>rs17519472</t>
  </si>
  <si>
    <t>rs7000472</t>
  </si>
  <si>
    <t>rs2229917</t>
  </si>
  <si>
    <t>Eubacterium ventriosum group</t>
  </si>
  <si>
    <t>rs3809430</t>
  </si>
  <si>
    <t>rs12964517</t>
  </si>
  <si>
    <t>rs16884680</t>
  </si>
  <si>
    <t>Eubacterium xylanophilum group</t>
  </si>
  <si>
    <t>rs1999224</t>
  </si>
  <si>
    <t>rs17830032</t>
  </si>
  <si>
    <t>rs79582700</t>
  </si>
  <si>
    <t>rs13239072</t>
  </si>
  <si>
    <t>Family XIII AD3011 group</t>
  </si>
  <si>
    <t>rs16940167</t>
  </si>
  <si>
    <t>rs12812672</t>
  </si>
  <si>
    <t>rs16840310</t>
  </si>
  <si>
    <t>rs9852893</t>
  </si>
  <si>
    <t>Family XIII UCG001</t>
  </si>
  <si>
    <t>rs12049454</t>
  </si>
  <si>
    <t>rs76463770</t>
  </si>
  <si>
    <t>rs62414802</t>
  </si>
  <si>
    <t>Flavonifractor</t>
  </si>
  <si>
    <t>rs11811696</t>
  </si>
  <si>
    <t>rs34066017</t>
  </si>
  <si>
    <t>rs12030302</t>
  </si>
  <si>
    <t>rs806808</t>
  </si>
  <si>
    <t>Fusicatenibacter</t>
  </si>
  <si>
    <t>rs4378146</t>
  </si>
  <si>
    <t>rs2025938</t>
  </si>
  <si>
    <t>rs8063430</t>
  </si>
  <si>
    <t>rs2039204</t>
  </si>
  <si>
    <t>rs62187631</t>
  </si>
  <si>
    <t>Gordonibacter</t>
  </si>
  <si>
    <t>rs72714787</t>
  </si>
  <si>
    <t>rs322296</t>
  </si>
  <si>
    <t>rs7220558</t>
  </si>
  <si>
    <t>rs7294633</t>
  </si>
  <si>
    <t>Haemophilus</t>
  </si>
  <si>
    <t>rs12191680</t>
  </si>
  <si>
    <t>rs10781340</t>
  </si>
  <si>
    <t>rs4822728</t>
  </si>
  <si>
    <t>rs9574096</t>
  </si>
  <si>
    <t>rs9895850</t>
  </si>
  <si>
    <t>rs9382510</t>
  </si>
  <si>
    <t>Holdemanella</t>
  </si>
  <si>
    <t>rs12513188</t>
  </si>
  <si>
    <t>rs4541991</t>
  </si>
  <si>
    <t>rs761624</t>
  </si>
  <si>
    <t>rs73011279</t>
  </si>
  <si>
    <t>Holdemania</t>
  </si>
  <si>
    <t>rs116500994</t>
  </si>
  <si>
    <t>rs1867876</t>
  </si>
  <si>
    <t>rs9500080</t>
  </si>
  <si>
    <t>Howardella</t>
  </si>
  <si>
    <t>rs609430</t>
  </si>
  <si>
    <t>rs17167098</t>
  </si>
  <si>
    <t>rs61771805</t>
  </si>
  <si>
    <t>rs672217</t>
  </si>
  <si>
    <t>rs1484873</t>
  </si>
  <si>
    <t>Intestinibacter</t>
  </si>
  <si>
    <t>rs4327025</t>
  </si>
  <si>
    <t>rs478972</t>
  </si>
  <si>
    <t>rs6875660</t>
  </si>
  <si>
    <t>rs16938435</t>
  </si>
  <si>
    <t>rs2702387</t>
  </si>
  <si>
    <t>rs118030283</t>
  </si>
  <si>
    <t>rs10805326</t>
  </si>
  <si>
    <t>Intestinimonas</t>
  </si>
  <si>
    <t>rs12226153</t>
  </si>
  <si>
    <t>rs11258178</t>
  </si>
  <si>
    <t>rs12566247</t>
  </si>
  <si>
    <t>rs72982915</t>
  </si>
  <si>
    <t>rs2731794</t>
  </si>
  <si>
    <t>rs716604</t>
  </si>
  <si>
    <t>rs4784055</t>
  </si>
  <si>
    <t>rs1859797</t>
  </si>
  <si>
    <t>Lachnospiraceae FCS020 group</t>
  </si>
  <si>
    <t>rs2862811</t>
  </si>
  <si>
    <t>rs369444</t>
  </si>
  <si>
    <t>rs113859143</t>
  </si>
  <si>
    <t>rs9788306</t>
  </si>
  <si>
    <t>rs10093861</t>
  </si>
  <si>
    <t>rs9919338</t>
  </si>
  <si>
    <t>Lachnospiraceae NK4A136 group</t>
  </si>
  <si>
    <t>rs68104925</t>
  </si>
  <si>
    <t>rs160061</t>
  </si>
  <si>
    <t>rs76193507</t>
  </si>
  <si>
    <t>rs954878</t>
  </si>
  <si>
    <t>rs7616165</t>
  </si>
  <si>
    <t>rs7832116</t>
  </si>
  <si>
    <t>Lachnospiraceae UCG001</t>
  </si>
  <si>
    <t>rs573933</t>
  </si>
  <si>
    <t>rs2050911</t>
  </si>
  <si>
    <t>rs985416</t>
  </si>
  <si>
    <t>rs9403580</t>
  </si>
  <si>
    <t>rs10815577</t>
  </si>
  <si>
    <t>Lachnospiraceae UCG004</t>
  </si>
  <si>
    <t>rs2444793</t>
  </si>
  <si>
    <t>rs2882478</t>
  </si>
  <si>
    <t>rs12673420</t>
  </si>
  <si>
    <t>rs12747809</t>
  </si>
  <si>
    <t>rs12894272</t>
  </si>
  <si>
    <t>rs11128180</t>
  </si>
  <si>
    <t>Lachnospiraceae UCG008</t>
  </si>
  <si>
    <t>rs10741777</t>
  </si>
  <si>
    <t>rs13024781</t>
  </si>
  <si>
    <t>rs10801803</t>
  </si>
  <si>
    <t>rs9873555</t>
  </si>
  <si>
    <t>rs67078837</t>
  </si>
  <si>
    <t>rs57091572</t>
  </si>
  <si>
    <t>rs10793103</t>
  </si>
  <si>
    <t>Lactobacillus</t>
  </si>
  <si>
    <t>rs328312</t>
  </si>
  <si>
    <t>rs6092149</t>
  </si>
  <si>
    <t>rs16861661</t>
  </si>
  <si>
    <t>rs1530559</t>
  </si>
  <si>
    <t>rs921925</t>
  </si>
  <si>
    <t>rs768253</t>
  </si>
  <si>
    <t>Lactococcus</t>
  </si>
  <si>
    <t>rs4766997</t>
  </si>
  <si>
    <t>rs2293361</t>
  </si>
  <si>
    <t>rs10417872</t>
  </si>
  <si>
    <t>rs757872</t>
  </si>
  <si>
    <t>rs34757988</t>
  </si>
  <si>
    <t>Marvinbryantia</t>
  </si>
  <si>
    <t>rs61884471</t>
  </si>
  <si>
    <t>rs11645029</t>
  </si>
  <si>
    <t>rs2863363</t>
  </si>
  <si>
    <t>rs72948274</t>
  </si>
  <si>
    <t>rs2724813</t>
  </si>
  <si>
    <t>Methanobrevibacter</t>
  </si>
  <si>
    <t>rs10202904</t>
  </si>
  <si>
    <t>rs894996</t>
  </si>
  <si>
    <t>rs76029318</t>
  </si>
  <si>
    <t>Odoribacter</t>
  </si>
  <si>
    <t>rs503751</t>
  </si>
  <si>
    <t>rs77779484</t>
  </si>
  <si>
    <t>rs10093869</t>
  </si>
  <si>
    <t>Olsenella</t>
  </si>
  <si>
    <t>rs1035588</t>
  </si>
  <si>
    <t>rs6046522</t>
  </si>
  <si>
    <t>rs2759329</t>
  </si>
  <si>
    <t>rs17148768</t>
  </si>
  <si>
    <t>Oscillibacter</t>
  </si>
  <si>
    <t>rs4506202</t>
  </si>
  <si>
    <t>rs16934185</t>
  </si>
  <si>
    <t>rs234108</t>
  </si>
  <si>
    <t>rs16866406</t>
  </si>
  <si>
    <t>rs36095275</t>
  </si>
  <si>
    <t>rs11990279</t>
  </si>
  <si>
    <t>rs12649930</t>
  </si>
  <si>
    <t>rs61883564</t>
  </si>
  <si>
    <t>Oxalobacter</t>
  </si>
  <si>
    <t>rs6000536</t>
  </si>
  <si>
    <t>rs736744</t>
  </si>
  <si>
    <t>rs1569853</t>
  </si>
  <si>
    <t>rs36057338</t>
  </si>
  <si>
    <t>rs4428215</t>
  </si>
  <si>
    <t>rs6071435</t>
  </si>
  <si>
    <t>rs12002250</t>
  </si>
  <si>
    <t>Parabacteroides</t>
  </si>
  <si>
    <t>rs115602804</t>
  </si>
  <si>
    <t>rs4236095</t>
  </si>
  <si>
    <t>rs60884758</t>
  </si>
  <si>
    <t>rs3860755</t>
  </si>
  <si>
    <t>Paraprevotella</t>
  </si>
  <si>
    <t>rs3008582</t>
  </si>
  <si>
    <t>rs2081023</t>
  </si>
  <si>
    <t>rs9602779</t>
  </si>
  <si>
    <t>rs9900242</t>
  </si>
  <si>
    <t>rs4756632</t>
  </si>
  <si>
    <t>Parasutterella</t>
  </si>
  <si>
    <t>rs8039785</t>
  </si>
  <si>
    <t>rs7303158</t>
  </si>
  <si>
    <t>rs823424</t>
  </si>
  <si>
    <t>rs1403396</t>
  </si>
  <si>
    <t>rs6828768</t>
  </si>
  <si>
    <t>rs2090816</t>
  </si>
  <si>
    <t>rs10899911</t>
  </si>
  <si>
    <t>rs7572229</t>
  </si>
  <si>
    <t>rs35414597</t>
  </si>
  <si>
    <t>Peptococcus</t>
  </si>
  <si>
    <t>rs11030569</t>
  </si>
  <si>
    <t>rs11001941</t>
  </si>
  <si>
    <t>rs6918730</t>
  </si>
  <si>
    <t>rs7766680</t>
  </si>
  <si>
    <t>rs10031059</t>
  </si>
  <si>
    <t>rs7033353</t>
  </si>
  <si>
    <t>rs413827</t>
  </si>
  <si>
    <t>Prevotella7</t>
  </si>
  <si>
    <t>rs9959718</t>
  </si>
  <si>
    <t>rs2240542</t>
  </si>
  <si>
    <t>rs57404562</t>
  </si>
  <si>
    <t>Prevotella9</t>
  </si>
  <si>
    <t>rs2683313</t>
  </si>
  <si>
    <t>rs9428102</t>
  </si>
  <si>
    <t>rs746764</t>
  </si>
  <si>
    <t>rs117271932</t>
  </si>
  <si>
    <t>Rikenellaceae RC9 gut group</t>
  </si>
  <si>
    <t>rs2900503</t>
  </si>
  <si>
    <t>rs9887954</t>
  </si>
  <si>
    <t>rs17582787</t>
  </si>
  <si>
    <t>rs80309088</t>
  </si>
  <si>
    <t>Ruminiclostridium5</t>
  </si>
  <si>
    <t>rs6121460</t>
  </si>
  <si>
    <t>rs2286384</t>
  </si>
  <si>
    <t>rs113753996</t>
  </si>
  <si>
    <t>rs10827477</t>
  </si>
  <si>
    <t>rs1492620</t>
  </si>
  <si>
    <t>rs2482038</t>
  </si>
  <si>
    <t>Ruminiclostridium6</t>
  </si>
  <si>
    <t>rs79968172</t>
  </si>
  <si>
    <t>rs77193512</t>
  </si>
  <si>
    <t>rs663262</t>
  </si>
  <si>
    <t>rs61060922</t>
  </si>
  <si>
    <t>rs11992182</t>
  </si>
  <si>
    <t>rs10829821</t>
  </si>
  <si>
    <t>rs71414120</t>
  </si>
  <si>
    <t>Ruminiclostridium9</t>
  </si>
  <si>
    <t>rs115044523</t>
  </si>
  <si>
    <t>rs918449</t>
  </si>
  <si>
    <t>rs57665991</t>
  </si>
  <si>
    <t>rs9522712</t>
  </si>
  <si>
    <t>rs6082461</t>
  </si>
  <si>
    <t>rs12040548</t>
  </si>
  <si>
    <t>rs113048721</t>
  </si>
  <si>
    <t>Ruminococcaceae NK4A214 group</t>
  </si>
  <si>
    <t>rs7573569</t>
  </si>
  <si>
    <t>rs136761</t>
  </si>
  <si>
    <t>rs5994253</t>
  </si>
  <si>
    <t>rs12731</t>
  </si>
  <si>
    <t>rs12642039</t>
  </si>
  <si>
    <t>rs4814689</t>
  </si>
  <si>
    <t>rs73158814</t>
  </si>
  <si>
    <t>Ruminococcaceae UCG002</t>
  </si>
  <si>
    <t>rs7120052</t>
  </si>
  <si>
    <t>rs11750293</t>
  </si>
  <si>
    <t>rs77564310</t>
  </si>
  <si>
    <t>rs7155595</t>
  </si>
  <si>
    <t>rs79016051</t>
  </si>
  <si>
    <t>rs10916131</t>
  </si>
  <si>
    <t>rs2265670</t>
  </si>
  <si>
    <t>Ruminococcaceae UCG004</t>
  </si>
  <si>
    <t>rs6769553</t>
  </si>
  <si>
    <t>rs511258</t>
  </si>
  <si>
    <t>rs12125734</t>
  </si>
  <si>
    <t>Ruminococcaceae UCG005</t>
  </si>
  <si>
    <t>rs35166120</t>
  </si>
  <si>
    <t>rs60081663</t>
  </si>
  <si>
    <t>rs2893871</t>
  </si>
  <si>
    <t>rs10873449</t>
  </si>
  <si>
    <t>rs7555878</t>
  </si>
  <si>
    <t>rs12458218</t>
  </si>
  <si>
    <t>rs10950694</t>
  </si>
  <si>
    <t>rs7449320</t>
  </si>
  <si>
    <t>rs12288512</t>
  </si>
  <si>
    <t>Ruminococcaceae UCG009</t>
  </si>
  <si>
    <t>rs4079028</t>
  </si>
  <si>
    <t>rs1550196</t>
  </si>
  <si>
    <t>rs2058609</t>
  </si>
  <si>
    <t>rs4708333</t>
  </si>
  <si>
    <t>rs2192926</t>
  </si>
  <si>
    <t>rs61779334</t>
  </si>
  <si>
    <t>Ruminococcaceae UCG011</t>
  </si>
  <si>
    <t>rs12636310</t>
  </si>
  <si>
    <t>rs12724320</t>
  </si>
  <si>
    <t>rs1416041</t>
  </si>
  <si>
    <t>rs2729556</t>
  </si>
  <si>
    <t>rs9729514</t>
  </si>
  <si>
    <t>Ruminococcaceae UCG014</t>
  </si>
  <si>
    <t>rs995642</t>
  </si>
  <si>
    <t>rs72809222</t>
  </si>
  <si>
    <t>rs10941294</t>
  </si>
  <si>
    <t>rs12638134</t>
  </si>
  <si>
    <t>Ruminococcus2</t>
  </si>
  <si>
    <t>rs12986628</t>
  </si>
  <si>
    <t>rs2997412</t>
  </si>
  <si>
    <t>rs2368224</t>
  </si>
  <si>
    <t>Ruminococcus gauvreauii group</t>
  </si>
  <si>
    <t>rs9870933</t>
  </si>
  <si>
    <t>rs10931481</t>
  </si>
  <si>
    <t>rs2047242</t>
  </si>
  <si>
    <t>rs1391597</t>
  </si>
  <si>
    <t>rs289410</t>
  </si>
  <si>
    <t>Ruminococcus gnavus group</t>
  </si>
  <si>
    <t>rs13163520</t>
  </si>
  <si>
    <t>rs9872758</t>
  </si>
  <si>
    <t>rs12136548</t>
  </si>
  <si>
    <t>rs2909242</t>
  </si>
  <si>
    <t>rs934940</t>
  </si>
  <si>
    <t>Ruminococcus torques group</t>
  </si>
  <si>
    <t>rs8080469</t>
  </si>
  <si>
    <t>rs773123</t>
  </si>
  <si>
    <t>rs4073731</t>
  </si>
  <si>
    <t>rs10904297</t>
  </si>
  <si>
    <t>rs73130967</t>
  </si>
  <si>
    <t>rs35866622</t>
  </si>
  <si>
    <t>Sellimonas</t>
  </si>
  <si>
    <t>rs2016057</t>
  </si>
  <si>
    <t>rs2187447</t>
  </si>
  <si>
    <t>rs56203279</t>
  </si>
  <si>
    <t>rs2371572</t>
  </si>
  <si>
    <t>Slackia</t>
  </si>
  <si>
    <t>rs4492265</t>
  </si>
  <si>
    <t>rs12440440</t>
  </si>
  <si>
    <t>rs8901</t>
  </si>
  <si>
    <t>rs16894137</t>
  </si>
  <si>
    <t>rs112764253</t>
  </si>
  <si>
    <t>Subdoligranulum</t>
  </si>
  <si>
    <t>rs2114677</t>
  </si>
  <si>
    <t>rs10065321</t>
  </si>
  <si>
    <t>rs4347804</t>
  </si>
  <si>
    <t>rs12590825</t>
  </si>
  <si>
    <t>rs6555306</t>
  </si>
  <si>
    <t>rs12638227</t>
  </si>
  <si>
    <t>rs3761728</t>
  </si>
  <si>
    <t>Sutterella</t>
  </si>
  <si>
    <t>rs13173038</t>
  </si>
  <si>
    <t>rs2321387</t>
  </si>
  <si>
    <t>rs7499539</t>
  </si>
  <si>
    <t>Turicibacter</t>
  </si>
  <si>
    <t>rs11054680</t>
  </si>
  <si>
    <t>rs55756211</t>
  </si>
  <si>
    <t>rs61265175</t>
  </si>
  <si>
    <t>rs12603364</t>
  </si>
  <si>
    <t>rs11649454</t>
  </si>
  <si>
    <t>rs2834977</t>
  </si>
  <si>
    <t>Tyzzerella3</t>
  </si>
  <si>
    <t>rs17706273</t>
  </si>
  <si>
    <t>rs6920448</t>
  </si>
  <si>
    <t>rs7333521</t>
  </si>
  <si>
    <t>rs7019909</t>
  </si>
  <si>
    <t>rs7561370</t>
  </si>
  <si>
    <t>rs4904512</t>
  </si>
  <si>
    <t>Veillonella</t>
  </si>
  <si>
    <t>rs7645873</t>
  </si>
  <si>
    <t>rs2013594</t>
  </si>
  <si>
    <t>rs12679709</t>
  </si>
  <si>
    <t>rs1882878</t>
  </si>
  <si>
    <t>rs62376424</t>
  </si>
  <si>
    <t>Lachnoclostridium</t>
  </si>
  <si>
    <t>rs4738679</t>
  </si>
  <si>
    <t>rs6112314</t>
  </si>
  <si>
    <t>rs789029</t>
  </si>
  <si>
    <t>rs615997</t>
  </si>
  <si>
    <t>Oscillospira</t>
  </si>
  <si>
    <t>rs73038677</t>
  </si>
  <si>
    <t>rs12206468</t>
  </si>
  <si>
    <t>rs28889936</t>
  </si>
  <si>
    <t>rs1954532</t>
  </si>
  <si>
    <t>Roseburia</t>
  </si>
  <si>
    <t>rs16910295</t>
  </si>
  <si>
    <t>rs9300744</t>
  </si>
  <si>
    <t>rs6445851</t>
  </si>
  <si>
    <t>rs2034589</t>
  </si>
  <si>
    <t>rs6930661</t>
  </si>
  <si>
    <t>rs2160994</t>
  </si>
  <si>
    <t>rs2943022</t>
  </si>
  <si>
    <t>rs4748237</t>
  </si>
  <si>
    <t>Ruminococcaceae UCG003</t>
  </si>
  <si>
    <t>rs73341549</t>
  </si>
  <si>
    <t>rs16959793</t>
  </si>
  <si>
    <t>rs3013089</t>
  </si>
  <si>
    <t>rs4532474</t>
  </si>
  <si>
    <t>rs11243416</t>
  </si>
  <si>
    <t>rs4452755</t>
  </si>
  <si>
    <t>rs11613919</t>
  </si>
  <si>
    <t>rs10490280</t>
  </si>
  <si>
    <t>rs646327</t>
  </si>
  <si>
    <t>Ruminococcaceae UCG010</t>
  </si>
  <si>
    <t>rs2820282</t>
  </si>
  <si>
    <t>rs12597105</t>
  </si>
  <si>
    <t>rs6958419</t>
  </si>
  <si>
    <t>rs7935775</t>
  </si>
  <si>
    <t>rs682403</t>
  </si>
  <si>
    <t>Streptococcus</t>
  </si>
  <si>
    <t>rs11720390</t>
  </si>
  <si>
    <t>rs7916711</t>
  </si>
  <si>
    <t>rs10448310</t>
  </si>
  <si>
    <t>rs6806351</t>
  </si>
  <si>
    <t>rs4968759</t>
  </si>
  <si>
    <t>rs11764382</t>
  </si>
  <si>
    <t>rs17708276</t>
  </si>
  <si>
    <t>rs11110281</t>
  </si>
  <si>
    <t>Victivallis</t>
  </si>
  <si>
    <t>rs4895919</t>
  </si>
  <si>
    <t>rs11899949</t>
  </si>
  <si>
    <t>rs56349194</t>
  </si>
  <si>
    <t>rs4764863</t>
  </si>
  <si>
    <t>rs6445926</t>
  </si>
</sst>
</file>

<file path=xl/styles.xml><?xml version="1.0" encoding="utf-8"?>
<styleSheet xmlns="http://schemas.openxmlformats.org/spreadsheetml/2006/main">
  <numFmts count="7">
    <numFmt numFmtId="176" formatCode="0_ "/>
    <numFmt numFmtId="177" formatCode="0.000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8" formatCode="0.000E+00"/>
    <numFmt numFmtId="43" formatCode="_ * #,##0.00_ ;_ * \-#,##0.00_ ;_ * &quot;-&quot;??_ ;_ @_ "/>
    <numFmt numFmtId="41" formatCode="_ * #,##0_ ;_ * \-#,##0_ ;_ * &quot;-&quot;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Times New Roman Regular"/>
      <charset val="134"/>
    </font>
    <font>
      <sz val="11"/>
      <color theme="1"/>
      <name val="Times New Roman Regular"/>
      <charset val="134"/>
    </font>
    <font>
      <b/>
      <sz val="12"/>
      <color theme="1"/>
      <name val="Times New Roman Regular"/>
      <charset val="134"/>
    </font>
    <font>
      <sz val="12"/>
      <color theme="1"/>
      <name val="Times New Roman Regular"/>
      <charset val="134"/>
    </font>
    <font>
      <sz val="11"/>
      <color rgb="FF212529"/>
      <name val="Times New Roman Regular"/>
      <charset val="134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12" fillId="32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23" fillId="31" borderId="7" applyNumberFormat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3" fillId="9" borderId="7" applyNumberFormat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7" fillId="12" borderId="8" applyNumberFormat="0" applyAlignment="0" applyProtection="0">
      <alignment vertical="center"/>
    </xf>
    <xf numFmtId="0" fontId="24" fillId="9" borderId="10" applyNumberFormat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0" fillId="4" borderId="6" applyNumberFormat="0" applyFont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176" fontId="4" fillId="0" borderId="1" xfId="0" applyNumberFormat="1" applyFont="1" applyBorder="1" applyAlignment="1">
      <alignment horizontal="center" vertical="center" wrapText="1"/>
    </xf>
    <xf numFmtId="176" fontId="3" fillId="0" borderId="2" xfId="0" applyNumberFormat="1" applyFont="1" applyBorder="1" applyAlignment="1">
      <alignment horizontal="center" vertical="center" wrapText="1"/>
    </xf>
    <xf numFmtId="177" fontId="2" fillId="0" borderId="0" xfId="0" applyNumberFormat="1" applyFont="1" applyFill="1" applyBorder="1" applyAlignment="1">
      <alignment horizontal="center" vertical="center" wrapText="1"/>
    </xf>
    <xf numFmtId="176" fontId="2" fillId="0" borderId="0" xfId="0" applyNumberFormat="1" applyFont="1" applyFill="1" applyBorder="1" applyAlignment="1">
      <alignment horizontal="center" vertical="center" wrapText="1"/>
    </xf>
    <xf numFmtId="178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177" fontId="2" fillId="0" borderId="2" xfId="0" applyNumberFormat="1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 wrapText="1"/>
    </xf>
    <xf numFmtId="178" fontId="2" fillId="0" borderId="2" xfId="0" applyNumberFormat="1" applyFont="1" applyFill="1" applyBorder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85"/>
  <sheetViews>
    <sheetView tabSelected="1" workbookViewId="0">
      <pane ySplit="3" topLeftCell="A460" activePane="bottomLeft" state="frozen"/>
      <selection/>
      <selection pane="bottomLeft" activeCell="Q482" sqref="Q482"/>
    </sheetView>
  </sheetViews>
  <sheetFormatPr defaultColWidth="9.23076923076923" defaultRowHeight="13.2"/>
  <cols>
    <col min="1" max="1" width="28.8461538461538" style="2" customWidth="1"/>
    <col min="2" max="2" width="12.9807692307692" style="2" customWidth="1"/>
    <col min="3" max="3" width="11.3653846153846" style="2" customWidth="1"/>
    <col min="4" max="4" width="11.8461538461538" style="2" customWidth="1"/>
    <col min="5" max="5" width="12.6923076923077" style="2"/>
    <col min="6" max="6" width="11.4615384615385" style="2"/>
    <col min="7" max="7" width="17.2980769230769" style="3" customWidth="1"/>
    <col min="8" max="8" width="13.8461538461538" style="2"/>
    <col min="9" max="9" width="10.3076923076923" style="2"/>
    <col min="10" max="10" width="9.23076923076923" style="2"/>
    <col min="11" max="11" width="9.60576923076923" style="2" customWidth="1"/>
    <col min="12" max="16384" width="9.23076923076923" style="2"/>
  </cols>
  <sheetData>
    <row r="1" ht="18" customHeight="1" spans="1:11">
      <c r="A1" s="4" t="s">
        <v>0</v>
      </c>
      <c r="B1" s="5"/>
      <c r="C1" s="5"/>
      <c r="D1" s="5"/>
      <c r="E1" s="5"/>
      <c r="F1" s="5"/>
      <c r="G1" s="11"/>
      <c r="H1" s="5"/>
      <c r="I1" s="5"/>
      <c r="J1" s="5"/>
      <c r="K1" s="5"/>
    </row>
    <row r="2" s="1" customFormat="1" ht="16" customHeight="1" spans="1:11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7"/>
      <c r="G2" s="12"/>
      <c r="H2" s="7"/>
      <c r="I2" s="7" t="s">
        <v>6</v>
      </c>
      <c r="J2" s="7"/>
      <c r="K2" s="7"/>
    </row>
    <row r="3" s="1" customFormat="1" ht="17" customHeight="1" spans="1:11">
      <c r="A3" s="7"/>
      <c r="B3" s="7"/>
      <c r="C3" s="7"/>
      <c r="D3" s="7"/>
      <c r="E3" s="7" t="s">
        <v>7</v>
      </c>
      <c r="F3" s="7" t="s">
        <v>8</v>
      </c>
      <c r="G3" s="12" t="s">
        <v>9</v>
      </c>
      <c r="H3" s="7" t="s">
        <v>10</v>
      </c>
      <c r="I3" s="7" t="s">
        <v>7</v>
      </c>
      <c r="J3" s="7" t="s">
        <v>8</v>
      </c>
      <c r="K3" s="7" t="s">
        <v>10</v>
      </c>
    </row>
    <row r="4" ht="14" spans="1:11">
      <c r="A4" s="8" t="s">
        <v>11</v>
      </c>
      <c r="B4" s="9" t="s">
        <v>12</v>
      </c>
      <c r="C4" s="9" t="s">
        <v>13</v>
      </c>
      <c r="D4" s="9" t="s">
        <v>14</v>
      </c>
      <c r="E4" s="13">
        <v>-0.11324</v>
      </c>
      <c r="F4" s="13">
        <v>0.0232586</v>
      </c>
      <c r="G4" s="14">
        <f>POWER(E4/F4,2)</f>
        <v>23.7045973006774</v>
      </c>
      <c r="H4" s="15">
        <v>1.57358e-6</v>
      </c>
      <c r="I4" s="13">
        <v>-0.0171</v>
      </c>
      <c r="J4" s="13">
        <v>0.0121</v>
      </c>
      <c r="K4" s="13">
        <v>0.1579</v>
      </c>
    </row>
    <row r="5" ht="14" spans="1:11">
      <c r="A5" s="8"/>
      <c r="B5" s="9" t="s">
        <v>15</v>
      </c>
      <c r="C5" s="9" t="s">
        <v>16</v>
      </c>
      <c r="D5" s="9" t="s">
        <v>14</v>
      </c>
      <c r="E5" s="13">
        <v>-0.119225</v>
      </c>
      <c r="F5" s="13">
        <v>0.0251081</v>
      </c>
      <c r="G5" s="14">
        <f t="shared" ref="G5:G68" si="0">POWER(E5/F5,2)</f>
        <v>22.5479447950299</v>
      </c>
      <c r="H5" s="15">
        <v>2.04593e-6</v>
      </c>
      <c r="I5" s="13">
        <v>-0.0193</v>
      </c>
      <c r="J5" s="13">
        <v>0.0128</v>
      </c>
      <c r="K5" s="13">
        <v>0.1338</v>
      </c>
    </row>
    <row r="6" ht="14" spans="1:11">
      <c r="A6" s="8"/>
      <c r="B6" s="9" t="s">
        <v>17</v>
      </c>
      <c r="C6" s="9" t="s">
        <v>18</v>
      </c>
      <c r="D6" s="9" t="s">
        <v>16</v>
      </c>
      <c r="E6" s="13">
        <v>-0.0922959</v>
      </c>
      <c r="F6" s="13">
        <v>0.0192121</v>
      </c>
      <c r="G6" s="14">
        <f t="shared" si="0"/>
        <v>23.0789019011735</v>
      </c>
      <c r="H6" s="15">
        <v>1.39878e-6</v>
      </c>
      <c r="I6" s="13">
        <v>0.0065</v>
      </c>
      <c r="J6" s="13">
        <v>0.0099</v>
      </c>
      <c r="K6" s="13">
        <v>0.5132</v>
      </c>
    </row>
    <row r="7" ht="14" spans="1:11">
      <c r="A7" s="8"/>
      <c r="B7" s="9" t="s">
        <v>19</v>
      </c>
      <c r="C7" s="9" t="s">
        <v>16</v>
      </c>
      <c r="D7" s="9" t="s">
        <v>13</v>
      </c>
      <c r="E7" s="13">
        <v>0.143237</v>
      </c>
      <c r="F7" s="13">
        <v>0.0311654</v>
      </c>
      <c r="G7" s="14">
        <f t="shared" si="0"/>
        <v>21.1234583254269</v>
      </c>
      <c r="H7" s="15">
        <v>4.8136e-6</v>
      </c>
      <c r="I7" s="13">
        <v>-0.0274</v>
      </c>
      <c r="J7" s="13">
        <v>0.015</v>
      </c>
      <c r="K7" s="13">
        <v>0.0683707</v>
      </c>
    </row>
    <row r="8" ht="14" spans="1:11">
      <c r="A8" s="8"/>
      <c r="B8" s="9" t="s">
        <v>20</v>
      </c>
      <c r="C8" s="9" t="s">
        <v>16</v>
      </c>
      <c r="D8" s="9" t="s">
        <v>14</v>
      </c>
      <c r="E8" s="13">
        <v>-0.0734512</v>
      </c>
      <c r="F8" s="13">
        <v>0.0155789</v>
      </c>
      <c r="G8" s="14">
        <f t="shared" si="0"/>
        <v>22.2292193641562</v>
      </c>
      <c r="H8" s="15">
        <v>2.54419e-6</v>
      </c>
      <c r="I8" s="13">
        <v>-0.0083</v>
      </c>
      <c r="J8" s="13">
        <v>0.0079</v>
      </c>
      <c r="K8" s="13">
        <v>0.2913</v>
      </c>
    </row>
    <row r="9" ht="14" spans="1:11">
      <c r="A9" s="8"/>
      <c r="B9" s="9" t="s">
        <v>21</v>
      </c>
      <c r="C9" s="9" t="s">
        <v>14</v>
      </c>
      <c r="D9" s="9" t="s">
        <v>16</v>
      </c>
      <c r="E9" s="13">
        <v>0.083381</v>
      </c>
      <c r="F9" s="13">
        <v>0.0168901</v>
      </c>
      <c r="G9" s="14">
        <f t="shared" si="0"/>
        <v>24.3707983928303</v>
      </c>
      <c r="H9" s="15">
        <v>9.769e-7</v>
      </c>
      <c r="I9" s="13">
        <v>-0.0046</v>
      </c>
      <c r="J9" s="13">
        <v>0.0087</v>
      </c>
      <c r="K9" s="13">
        <v>0.597601</v>
      </c>
    </row>
    <row r="10" ht="14" spans="1:11">
      <c r="A10" s="10" t="s">
        <v>22</v>
      </c>
      <c r="B10" s="9" t="s">
        <v>23</v>
      </c>
      <c r="C10" s="9" t="s">
        <v>14</v>
      </c>
      <c r="D10" s="9" t="s">
        <v>16</v>
      </c>
      <c r="E10" s="13">
        <v>0.0750473</v>
      </c>
      <c r="F10" s="13">
        <v>0.0150184</v>
      </c>
      <c r="G10" s="14">
        <f t="shared" si="0"/>
        <v>24.9702453685347</v>
      </c>
      <c r="H10" s="15">
        <v>6.58385e-7</v>
      </c>
      <c r="I10" s="13">
        <v>-0.0284</v>
      </c>
      <c r="J10" s="13">
        <v>0.0089</v>
      </c>
      <c r="K10" s="13">
        <v>0.00146899</v>
      </c>
    </row>
    <row r="11" ht="14" spans="1:11">
      <c r="A11" s="10"/>
      <c r="B11" s="9" t="s">
        <v>24</v>
      </c>
      <c r="C11" s="9" t="s">
        <v>13</v>
      </c>
      <c r="D11" s="9" t="s">
        <v>18</v>
      </c>
      <c r="E11" s="13">
        <v>-0.0685454</v>
      </c>
      <c r="F11" s="13">
        <v>0.0147701</v>
      </c>
      <c r="G11" s="14">
        <f t="shared" si="0"/>
        <v>21.5372256796952</v>
      </c>
      <c r="H11" s="15">
        <v>2.99799e-6</v>
      </c>
      <c r="I11" s="13">
        <v>-0.0101</v>
      </c>
      <c r="J11" s="13">
        <v>0.0089</v>
      </c>
      <c r="K11" s="13">
        <v>0.2585</v>
      </c>
    </row>
    <row r="12" ht="14" spans="1:11">
      <c r="A12" s="10"/>
      <c r="B12" s="9" t="s">
        <v>25</v>
      </c>
      <c r="C12" s="9" t="s">
        <v>18</v>
      </c>
      <c r="D12" s="9" t="s">
        <v>13</v>
      </c>
      <c r="E12" s="13">
        <v>-0.0649225</v>
      </c>
      <c r="F12" s="13">
        <v>0.0135934</v>
      </c>
      <c r="G12" s="14">
        <f t="shared" si="0"/>
        <v>22.8104722567331</v>
      </c>
      <c r="H12" s="15">
        <v>1.1036e-6</v>
      </c>
      <c r="I12" s="13">
        <v>-0.0096</v>
      </c>
      <c r="J12" s="13">
        <v>0.007</v>
      </c>
      <c r="K12" s="13">
        <v>0.1707</v>
      </c>
    </row>
    <row r="13" ht="14" spans="1:11">
      <c r="A13" s="10"/>
      <c r="B13" s="9" t="s">
        <v>26</v>
      </c>
      <c r="C13" s="9" t="s">
        <v>13</v>
      </c>
      <c r="D13" s="9" t="s">
        <v>18</v>
      </c>
      <c r="E13" s="13">
        <v>-0.0703407</v>
      </c>
      <c r="F13" s="13">
        <v>0.0147133</v>
      </c>
      <c r="G13" s="14">
        <f t="shared" si="0"/>
        <v>22.8556297155181</v>
      </c>
      <c r="H13" s="15">
        <v>2.59884e-6</v>
      </c>
      <c r="I13" s="13">
        <v>0.0023</v>
      </c>
      <c r="J13" s="13">
        <v>0.0093</v>
      </c>
      <c r="K13" s="13">
        <v>0.8046</v>
      </c>
    </row>
    <row r="14" ht="14" spans="1:11">
      <c r="A14" s="10"/>
      <c r="B14" s="9" t="s">
        <v>27</v>
      </c>
      <c r="C14" s="9" t="s">
        <v>18</v>
      </c>
      <c r="D14" s="9" t="s">
        <v>13</v>
      </c>
      <c r="E14" s="13">
        <v>0.061772</v>
      </c>
      <c r="F14" s="13">
        <v>0.0130954</v>
      </c>
      <c r="G14" s="14">
        <f t="shared" si="0"/>
        <v>22.2508081147188</v>
      </c>
      <c r="H14" s="15">
        <v>2.2648e-6</v>
      </c>
      <c r="I14" s="13">
        <v>0.0125</v>
      </c>
      <c r="J14" s="13">
        <v>0.008</v>
      </c>
      <c r="K14" s="13">
        <v>0.1159</v>
      </c>
    </row>
    <row r="15" ht="14" spans="1:11">
      <c r="A15" s="10"/>
      <c r="B15" s="9" t="s">
        <v>28</v>
      </c>
      <c r="C15" s="9" t="s">
        <v>14</v>
      </c>
      <c r="D15" s="9" t="s">
        <v>16</v>
      </c>
      <c r="E15" s="13">
        <v>0.112623</v>
      </c>
      <c r="F15" s="13">
        <v>0.0236434</v>
      </c>
      <c r="G15" s="14">
        <f t="shared" si="0"/>
        <v>22.6899910195289</v>
      </c>
      <c r="H15" s="15">
        <v>1.4802e-6</v>
      </c>
      <c r="I15" s="13">
        <v>-0.0613</v>
      </c>
      <c r="J15" s="13">
        <v>0.0134</v>
      </c>
      <c r="K15" s="13">
        <v>4.55198e-6</v>
      </c>
    </row>
    <row r="16" ht="14" spans="1:11">
      <c r="A16" s="10"/>
      <c r="B16" s="9" t="s">
        <v>29</v>
      </c>
      <c r="C16" s="9" t="s">
        <v>16</v>
      </c>
      <c r="D16" s="9" t="s">
        <v>18</v>
      </c>
      <c r="E16" s="13">
        <v>-0.0655855</v>
      </c>
      <c r="F16" s="13">
        <v>0.0142236</v>
      </c>
      <c r="G16" s="14">
        <f t="shared" si="0"/>
        <v>21.2616324728357</v>
      </c>
      <c r="H16" s="15">
        <v>4.0635e-6</v>
      </c>
      <c r="I16" s="13">
        <v>0.0165</v>
      </c>
      <c r="J16" s="13">
        <v>0.0089</v>
      </c>
      <c r="K16" s="13">
        <v>0.0630304</v>
      </c>
    </row>
    <row r="17" ht="14" spans="1:11">
      <c r="A17" s="10" t="s">
        <v>30</v>
      </c>
      <c r="B17" s="9" t="s">
        <v>31</v>
      </c>
      <c r="C17" s="9" t="s">
        <v>18</v>
      </c>
      <c r="D17" s="9" t="s">
        <v>13</v>
      </c>
      <c r="E17" s="13">
        <v>0.0758558</v>
      </c>
      <c r="F17" s="13">
        <v>0.0171182</v>
      </c>
      <c r="G17" s="14">
        <f t="shared" si="0"/>
        <v>19.6363784476763</v>
      </c>
      <c r="H17" s="15">
        <v>3.59062e-6</v>
      </c>
      <c r="I17" s="13">
        <v>0.0069</v>
      </c>
      <c r="J17" s="13">
        <v>0.0139</v>
      </c>
      <c r="K17" s="13">
        <v>0.616401</v>
      </c>
    </row>
    <row r="18" ht="14" spans="1:11">
      <c r="A18" s="10"/>
      <c r="B18" s="9" t="s">
        <v>32</v>
      </c>
      <c r="C18" s="9" t="s">
        <v>18</v>
      </c>
      <c r="D18" s="9" t="s">
        <v>13</v>
      </c>
      <c r="E18" s="13">
        <v>-0.0528793</v>
      </c>
      <c r="F18" s="13">
        <v>0.0109389</v>
      </c>
      <c r="G18" s="14">
        <f t="shared" si="0"/>
        <v>23.368137025762</v>
      </c>
      <c r="H18" s="15">
        <v>1.44961e-6</v>
      </c>
      <c r="I18" s="13">
        <v>0.0012</v>
      </c>
      <c r="J18" s="13">
        <v>0.008</v>
      </c>
      <c r="K18" s="13">
        <v>0.8801</v>
      </c>
    </row>
    <row r="19" ht="14" spans="1:11">
      <c r="A19" s="10"/>
      <c r="B19" s="9" t="s">
        <v>33</v>
      </c>
      <c r="C19" s="9" t="s">
        <v>13</v>
      </c>
      <c r="D19" s="9" t="s">
        <v>16</v>
      </c>
      <c r="E19" s="13">
        <v>0.0524955</v>
      </c>
      <c r="F19" s="13">
        <v>0.0109584</v>
      </c>
      <c r="G19" s="14">
        <f t="shared" si="0"/>
        <v>22.9482649502735</v>
      </c>
      <c r="H19" s="15">
        <v>1.78423e-6</v>
      </c>
      <c r="I19" s="13">
        <v>0.007</v>
      </c>
      <c r="J19" s="13">
        <v>0.0082</v>
      </c>
      <c r="K19" s="13">
        <v>0.3933</v>
      </c>
    </row>
    <row r="20" ht="14" spans="1:11">
      <c r="A20" s="10"/>
      <c r="B20" s="9" t="s">
        <v>34</v>
      </c>
      <c r="C20" s="9" t="s">
        <v>13</v>
      </c>
      <c r="D20" s="9" t="s">
        <v>18</v>
      </c>
      <c r="E20" s="13">
        <v>-0.049002</v>
      </c>
      <c r="F20" s="13">
        <v>0.010717</v>
      </c>
      <c r="G20" s="14">
        <f t="shared" si="0"/>
        <v>20.9064912264464</v>
      </c>
      <c r="H20" s="15">
        <v>4.83615e-6</v>
      </c>
      <c r="I20" s="13">
        <v>0.0141</v>
      </c>
      <c r="J20" s="13">
        <v>0.0078</v>
      </c>
      <c r="K20" s="13">
        <v>0.0706496</v>
      </c>
    </row>
    <row r="21" ht="14" spans="1:11">
      <c r="A21" s="10"/>
      <c r="B21" s="9" t="s">
        <v>35</v>
      </c>
      <c r="C21" s="9" t="s">
        <v>14</v>
      </c>
      <c r="D21" s="9" t="s">
        <v>18</v>
      </c>
      <c r="E21" s="13">
        <v>-0.0532404</v>
      </c>
      <c r="F21" s="13">
        <v>0.0110864</v>
      </c>
      <c r="G21" s="14">
        <f t="shared" si="0"/>
        <v>23.062242340517</v>
      </c>
      <c r="H21" s="15">
        <v>1.65124e-6</v>
      </c>
      <c r="I21" s="13">
        <v>-0.0071</v>
      </c>
      <c r="J21" s="13">
        <v>0.0082</v>
      </c>
      <c r="K21" s="13">
        <v>0.3822</v>
      </c>
    </row>
    <row r="22" ht="14" spans="1:11">
      <c r="A22" s="10" t="s">
        <v>36</v>
      </c>
      <c r="B22" s="9" t="s">
        <v>37</v>
      </c>
      <c r="C22" s="9" t="s">
        <v>18</v>
      </c>
      <c r="D22" s="9" t="s">
        <v>13</v>
      </c>
      <c r="E22" s="13">
        <v>-0.168974</v>
      </c>
      <c r="F22" s="13">
        <v>0.0296976</v>
      </c>
      <c r="G22" s="14">
        <f t="shared" si="0"/>
        <v>32.3740522332322</v>
      </c>
      <c r="H22" s="15">
        <v>3.56574e-8</v>
      </c>
      <c r="I22" s="13">
        <v>0.0025</v>
      </c>
      <c r="J22" s="13">
        <v>0.009</v>
      </c>
      <c r="K22" s="13">
        <v>0.7796</v>
      </c>
    </row>
    <row r="23" ht="14" spans="1:11">
      <c r="A23" s="10"/>
      <c r="B23" s="9" t="s">
        <v>38</v>
      </c>
      <c r="C23" s="9" t="s">
        <v>16</v>
      </c>
      <c r="D23" s="9" t="s">
        <v>14</v>
      </c>
      <c r="E23" s="13">
        <v>0.146679</v>
      </c>
      <c r="F23" s="13">
        <v>0.0297186</v>
      </c>
      <c r="G23" s="14">
        <f t="shared" si="0"/>
        <v>24.3601067838864</v>
      </c>
      <c r="H23" s="15">
        <v>1.20629e-6</v>
      </c>
      <c r="I23" s="13">
        <v>-0.0014</v>
      </c>
      <c r="J23" s="13">
        <v>0.0099</v>
      </c>
      <c r="K23" s="13">
        <v>0.8841</v>
      </c>
    </row>
    <row r="24" ht="14" spans="1:11">
      <c r="A24" s="10"/>
      <c r="B24" s="9" t="s">
        <v>39</v>
      </c>
      <c r="C24" s="9" t="s">
        <v>18</v>
      </c>
      <c r="D24" s="9" t="s">
        <v>14</v>
      </c>
      <c r="E24" s="13">
        <v>-0.115769</v>
      </c>
      <c r="F24" s="13">
        <v>0.0248626</v>
      </c>
      <c r="G24" s="14">
        <f t="shared" si="0"/>
        <v>21.6816074921711</v>
      </c>
      <c r="H24" s="15">
        <v>3.58798e-6</v>
      </c>
      <c r="I24" s="13">
        <v>0.0087</v>
      </c>
      <c r="J24" s="13">
        <v>0.0079</v>
      </c>
      <c r="K24" s="13">
        <v>0.2711</v>
      </c>
    </row>
    <row r="25" ht="14" spans="1:11">
      <c r="A25" s="10"/>
      <c r="B25" s="9" t="s">
        <v>40</v>
      </c>
      <c r="C25" s="9" t="s">
        <v>18</v>
      </c>
      <c r="D25" s="9" t="s">
        <v>16</v>
      </c>
      <c r="E25" s="13">
        <v>-0.175203</v>
      </c>
      <c r="F25" s="13">
        <v>0.0404474</v>
      </c>
      <c r="G25" s="14">
        <f t="shared" si="0"/>
        <v>18.7629817750241</v>
      </c>
      <c r="H25" s="15">
        <v>4.88394e-6</v>
      </c>
      <c r="I25" s="13">
        <v>0.001</v>
      </c>
      <c r="J25" s="13">
        <v>0.0139</v>
      </c>
      <c r="K25" s="13">
        <v>0.9447</v>
      </c>
    </row>
    <row r="26" ht="14" spans="1:11">
      <c r="A26" s="10" t="s">
        <v>41</v>
      </c>
      <c r="B26" s="9" t="s">
        <v>42</v>
      </c>
      <c r="C26" s="9" t="s">
        <v>13</v>
      </c>
      <c r="D26" s="9" t="s">
        <v>18</v>
      </c>
      <c r="E26" s="13">
        <v>-0.10309</v>
      </c>
      <c r="F26" s="13">
        <v>0.0212861</v>
      </c>
      <c r="G26" s="14">
        <f t="shared" si="0"/>
        <v>23.4552941128493</v>
      </c>
      <c r="H26" s="15">
        <v>1.48659e-6</v>
      </c>
      <c r="I26" s="13">
        <v>0.002</v>
      </c>
      <c r="J26" s="13">
        <v>0.0083</v>
      </c>
      <c r="K26" s="13">
        <v>0.8068</v>
      </c>
    </row>
    <row r="27" ht="14" spans="1:11">
      <c r="A27" s="10"/>
      <c r="B27" s="9" t="s">
        <v>43</v>
      </c>
      <c r="C27" s="9" t="s">
        <v>14</v>
      </c>
      <c r="D27" s="9" t="s">
        <v>16</v>
      </c>
      <c r="E27" s="13">
        <v>-0.113003</v>
      </c>
      <c r="F27" s="13">
        <v>0.02204</v>
      </c>
      <c r="G27" s="14">
        <f t="shared" si="0"/>
        <v>26.2879527920692</v>
      </c>
      <c r="H27" s="15">
        <v>2.6404e-7</v>
      </c>
      <c r="I27" s="13">
        <v>0.0103</v>
      </c>
      <c r="J27" s="13">
        <v>0.0087</v>
      </c>
      <c r="K27" s="13">
        <v>0.2377</v>
      </c>
    </row>
    <row r="28" ht="14" spans="1:11">
      <c r="A28" s="10"/>
      <c r="B28" s="9" t="s">
        <v>44</v>
      </c>
      <c r="C28" s="9" t="s">
        <v>16</v>
      </c>
      <c r="D28" s="9" t="s">
        <v>14</v>
      </c>
      <c r="E28" s="13">
        <v>-0.126337</v>
      </c>
      <c r="F28" s="13">
        <v>0.0268919</v>
      </c>
      <c r="G28" s="14">
        <f t="shared" si="0"/>
        <v>22.0708035208094</v>
      </c>
      <c r="H28" s="15">
        <v>2.86029e-6</v>
      </c>
      <c r="I28" s="13">
        <v>0.0054</v>
      </c>
      <c r="J28" s="13">
        <v>0.0106</v>
      </c>
      <c r="K28" s="13">
        <v>0.6061</v>
      </c>
    </row>
    <row r="29" ht="14" spans="1:11">
      <c r="A29" s="10"/>
      <c r="B29" s="9" t="s">
        <v>45</v>
      </c>
      <c r="C29" s="9" t="s">
        <v>13</v>
      </c>
      <c r="D29" s="9" t="s">
        <v>16</v>
      </c>
      <c r="E29" s="13">
        <v>0.10076</v>
      </c>
      <c r="F29" s="13">
        <v>0.0202902</v>
      </c>
      <c r="G29" s="14">
        <f t="shared" si="0"/>
        <v>24.6606013046736</v>
      </c>
      <c r="H29" s="15">
        <v>6.83109e-7</v>
      </c>
      <c r="I29" s="13">
        <v>0.0071</v>
      </c>
      <c r="J29" s="13">
        <v>0.008</v>
      </c>
      <c r="K29" s="13">
        <v>0.3749</v>
      </c>
    </row>
    <row r="30" ht="14" spans="1:11">
      <c r="A30" s="10" t="s">
        <v>46</v>
      </c>
      <c r="B30" s="9" t="s">
        <v>47</v>
      </c>
      <c r="C30" s="9" t="s">
        <v>18</v>
      </c>
      <c r="D30" s="9" t="s">
        <v>13</v>
      </c>
      <c r="E30" s="13">
        <v>0.053089</v>
      </c>
      <c r="F30" s="13">
        <v>0.0110983</v>
      </c>
      <c r="G30" s="14">
        <f t="shared" si="0"/>
        <v>22.8821152982878</v>
      </c>
      <c r="H30" s="15">
        <v>2.04052e-6</v>
      </c>
      <c r="I30" s="13">
        <v>0.0048</v>
      </c>
      <c r="J30" s="13">
        <v>0.0079</v>
      </c>
      <c r="K30" s="13">
        <v>0.5432</v>
      </c>
    </row>
    <row r="31" ht="14" spans="1:11">
      <c r="A31" s="10"/>
      <c r="B31" s="9" t="s">
        <v>48</v>
      </c>
      <c r="C31" s="9" t="s">
        <v>18</v>
      </c>
      <c r="D31" s="9" t="s">
        <v>13</v>
      </c>
      <c r="E31" s="13">
        <v>0.0644965</v>
      </c>
      <c r="F31" s="13">
        <v>0.0136702</v>
      </c>
      <c r="G31" s="14">
        <f t="shared" si="0"/>
        <v>22.259866646664</v>
      </c>
      <c r="H31" s="15">
        <v>1.9777e-6</v>
      </c>
      <c r="I31" s="13">
        <v>-0.0082</v>
      </c>
      <c r="J31" s="13">
        <v>0.0097</v>
      </c>
      <c r="K31" s="13">
        <v>0.3993</v>
      </c>
    </row>
    <row r="32" ht="14" spans="1:11">
      <c r="A32" s="10"/>
      <c r="B32" s="9" t="s">
        <v>49</v>
      </c>
      <c r="C32" s="9" t="s">
        <v>16</v>
      </c>
      <c r="D32" s="9" t="s">
        <v>14</v>
      </c>
      <c r="E32" s="13">
        <v>0.0512653</v>
      </c>
      <c r="F32" s="13">
        <v>0.0109555</v>
      </c>
      <c r="G32" s="14">
        <f t="shared" si="0"/>
        <v>21.8968982324533</v>
      </c>
      <c r="H32" s="15">
        <v>2.91092e-6</v>
      </c>
      <c r="I32" s="13">
        <v>0.0127</v>
      </c>
      <c r="J32" s="13">
        <v>0.008</v>
      </c>
      <c r="K32" s="13">
        <v>0.1109</v>
      </c>
    </row>
    <row r="33" ht="14" spans="1:11">
      <c r="A33" s="10"/>
      <c r="B33" s="9" t="s">
        <v>50</v>
      </c>
      <c r="C33" s="9" t="s">
        <v>18</v>
      </c>
      <c r="D33" s="9" t="s">
        <v>13</v>
      </c>
      <c r="E33" s="13">
        <v>-0.110013</v>
      </c>
      <c r="F33" s="13">
        <v>0.0236302</v>
      </c>
      <c r="G33" s="14">
        <f t="shared" si="0"/>
        <v>21.6747062760105</v>
      </c>
      <c r="H33" s="15">
        <v>2.74764e-6</v>
      </c>
      <c r="I33" s="13">
        <v>0.0104</v>
      </c>
      <c r="J33" s="13">
        <v>0.0153</v>
      </c>
      <c r="K33" s="13">
        <v>0.497299</v>
      </c>
    </row>
    <row r="34" ht="14" spans="1:11">
      <c r="A34" s="10"/>
      <c r="B34" s="9" t="s">
        <v>51</v>
      </c>
      <c r="C34" s="9" t="s">
        <v>16</v>
      </c>
      <c r="D34" s="9" t="s">
        <v>14</v>
      </c>
      <c r="E34" s="13">
        <v>0.0508482</v>
      </c>
      <c r="F34" s="13">
        <v>0.0109075</v>
      </c>
      <c r="G34" s="14">
        <f t="shared" si="0"/>
        <v>21.732051430042</v>
      </c>
      <c r="H34" s="15">
        <v>3.1958e-6</v>
      </c>
      <c r="I34" s="13">
        <v>0.0045</v>
      </c>
      <c r="J34" s="13">
        <v>0.0079</v>
      </c>
      <c r="K34" s="13">
        <v>0.5683</v>
      </c>
    </row>
    <row r="35" ht="14" spans="1:11">
      <c r="A35" s="10"/>
      <c r="B35" s="9" t="s">
        <v>52</v>
      </c>
      <c r="C35" s="9" t="s">
        <v>14</v>
      </c>
      <c r="D35" s="9" t="s">
        <v>16</v>
      </c>
      <c r="E35" s="13">
        <v>-0.0750642</v>
      </c>
      <c r="F35" s="13">
        <v>0.0150723</v>
      </c>
      <c r="G35" s="14">
        <f t="shared" si="0"/>
        <v>24.8031398141264</v>
      </c>
      <c r="H35" s="15">
        <v>5.35476e-7</v>
      </c>
      <c r="I35" s="13">
        <v>-0.0068</v>
      </c>
      <c r="J35" s="13">
        <v>0.01</v>
      </c>
      <c r="K35" s="13">
        <v>0.499501</v>
      </c>
    </row>
    <row r="36" ht="14" spans="1:11">
      <c r="A36" s="10"/>
      <c r="B36" s="9" t="s">
        <v>53</v>
      </c>
      <c r="C36" s="9" t="s">
        <v>16</v>
      </c>
      <c r="D36" s="9" t="s">
        <v>13</v>
      </c>
      <c r="E36" s="13">
        <v>-0.0877497</v>
      </c>
      <c r="F36" s="13">
        <v>0.0189408</v>
      </c>
      <c r="G36" s="14">
        <f t="shared" si="0"/>
        <v>21.4632084849829</v>
      </c>
      <c r="H36" s="15">
        <v>3.32216e-6</v>
      </c>
      <c r="I36" s="13">
        <v>-0.0007</v>
      </c>
      <c r="J36" s="13">
        <v>0.0148</v>
      </c>
      <c r="K36" s="13">
        <v>0.9608</v>
      </c>
    </row>
    <row r="37" ht="14" spans="1:11">
      <c r="A37" s="10" t="s">
        <v>54</v>
      </c>
      <c r="B37" s="9" t="s">
        <v>55</v>
      </c>
      <c r="C37" s="9" t="s">
        <v>18</v>
      </c>
      <c r="D37" s="9" t="s">
        <v>14</v>
      </c>
      <c r="E37" s="13">
        <v>0.0576389</v>
      </c>
      <c r="F37" s="13">
        <v>0.0122994</v>
      </c>
      <c r="G37" s="14">
        <f t="shared" si="0"/>
        <v>21.9615766949293</v>
      </c>
      <c r="H37" s="15">
        <v>2.42058e-6</v>
      </c>
      <c r="I37" s="13">
        <v>-0.0097</v>
      </c>
      <c r="J37" s="13">
        <v>0.0088</v>
      </c>
      <c r="K37" s="13">
        <v>0.2742</v>
      </c>
    </row>
    <row r="38" ht="14" spans="1:11">
      <c r="A38" s="10"/>
      <c r="B38" s="9" t="s">
        <v>56</v>
      </c>
      <c r="C38" s="9" t="s">
        <v>14</v>
      </c>
      <c r="D38" s="9" t="s">
        <v>16</v>
      </c>
      <c r="E38" s="13">
        <v>0.050618</v>
      </c>
      <c r="F38" s="13">
        <v>0.011049</v>
      </c>
      <c r="G38" s="14">
        <f t="shared" si="0"/>
        <v>20.987659796432</v>
      </c>
      <c r="H38" s="15">
        <v>4.22328e-6</v>
      </c>
      <c r="I38" s="13">
        <v>0.0081</v>
      </c>
      <c r="J38" s="13">
        <v>0.0078</v>
      </c>
      <c r="K38" s="13">
        <v>0.2994</v>
      </c>
    </row>
    <row r="39" ht="14" spans="1:11">
      <c r="A39" s="10"/>
      <c r="B39" s="9" t="s">
        <v>57</v>
      </c>
      <c r="C39" s="9" t="s">
        <v>16</v>
      </c>
      <c r="D39" s="9" t="s">
        <v>14</v>
      </c>
      <c r="E39" s="13">
        <v>0.0554447</v>
      </c>
      <c r="F39" s="13">
        <v>0.0117854</v>
      </c>
      <c r="G39" s="14">
        <f t="shared" si="0"/>
        <v>22.132548342235</v>
      </c>
      <c r="H39" s="15">
        <v>2.28297e-6</v>
      </c>
      <c r="I39" s="13">
        <v>-0.0148</v>
      </c>
      <c r="J39" s="13">
        <v>0.0084</v>
      </c>
      <c r="K39" s="13">
        <v>0.0762009</v>
      </c>
    </row>
    <row r="40" ht="14" spans="1:11">
      <c r="A40" s="10"/>
      <c r="B40" s="9" t="s">
        <v>58</v>
      </c>
      <c r="C40" s="9" t="s">
        <v>14</v>
      </c>
      <c r="D40" s="9" t="s">
        <v>16</v>
      </c>
      <c r="E40" s="13">
        <v>0.0877135</v>
      </c>
      <c r="F40" s="13">
        <v>0.0176745</v>
      </c>
      <c r="G40" s="14">
        <f t="shared" si="0"/>
        <v>24.628536651599</v>
      </c>
      <c r="H40" s="15">
        <v>2.34515e-7</v>
      </c>
      <c r="I40" s="13">
        <v>0.009</v>
      </c>
      <c r="J40" s="13">
        <v>0.0139</v>
      </c>
      <c r="K40" s="13">
        <v>0.5158</v>
      </c>
    </row>
    <row r="41" ht="14" spans="1:11">
      <c r="A41" s="10"/>
      <c r="B41" s="9" t="s">
        <v>59</v>
      </c>
      <c r="C41" s="9" t="s">
        <v>14</v>
      </c>
      <c r="D41" s="9" t="s">
        <v>18</v>
      </c>
      <c r="E41" s="13">
        <v>0.0611743</v>
      </c>
      <c r="F41" s="13">
        <v>0.0129831</v>
      </c>
      <c r="G41" s="14">
        <f t="shared" si="0"/>
        <v>22.201443513702</v>
      </c>
      <c r="H41" s="15">
        <v>4.27986e-6</v>
      </c>
      <c r="I41" s="13">
        <v>0.0008</v>
      </c>
      <c r="J41" s="13">
        <v>0.0085</v>
      </c>
      <c r="K41" s="13">
        <v>0.9267</v>
      </c>
    </row>
    <row r="42" ht="14" spans="1:11">
      <c r="A42" s="10" t="s">
        <v>60</v>
      </c>
      <c r="B42" s="9" t="s">
        <v>61</v>
      </c>
      <c r="C42" s="9" t="s">
        <v>16</v>
      </c>
      <c r="D42" s="9" t="s">
        <v>18</v>
      </c>
      <c r="E42" s="13">
        <v>-0.0607475</v>
      </c>
      <c r="F42" s="13">
        <v>0.0129865</v>
      </c>
      <c r="G42" s="14">
        <f t="shared" si="0"/>
        <v>21.8812727522134</v>
      </c>
      <c r="H42" s="15">
        <v>3.4209e-6</v>
      </c>
      <c r="I42" s="13">
        <v>-0.0012</v>
      </c>
      <c r="J42" s="13">
        <v>0.0098</v>
      </c>
      <c r="K42" s="13">
        <v>0.9042</v>
      </c>
    </row>
    <row r="43" ht="14" spans="1:11">
      <c r="A43" s="10"/>
      <c r="B43" s="9" t="s">
        <v>62</v>
      </c>
      <c r="C43" s="9" t="s">
        <v>16</v>
      </c>
      <c r="D43" s="9" t="s">
        <v>14</v>
      </c>
      <c r="E43" s="13">
        <v>0.0538565</v>
      </c>
      <c r="F43" s="13">
        <v>0.0105251</v>
      </c>
      <c r="G43" s="14">
        <f t="shared" si="0"/>
        <v>26.1832643798367</v>
      </c>
      <c r="H43" s="15">
        <v>3.37909e-7</v>
      </c>
      <c r="I43" s="13">
        <v>-0.0048</v>
      </c>
      <c r="J43" s="13">
        <v>0.0076</v>
      </c>
      <c r="K43" s="13">
        <v>0.5273</v>
      </c>
    </row>
    <row r="44" ht="14" spans="1:11">
      <c r="A44" s="10"/>
      <c r="B44" s="9" t="s">
        <v>63</v>
      </c>
      <c r="C44" s="9" t="s">
        <v>18</v>
      </c>
      <c r="D44" s="9" t="s">
        <v>14</v>
      </c>
      <c r="E44" s="13">
        <v>0.0812515</v>
      </c>
      <c r="F44" s="13">
        <v>0.0164479</v>
      </c>
      <c r="G44" s="14">
        <f t="shared" si="0"/>
        <v>24.4029236338429</v>
      </c>
      <c r="H44" s="15">
        <v>6.80973e-7</v>
      </c>
      <c r="I44" s="13">
        <v>0.0025</v>
      </c>
      <c r="J44" s="13">
        <v>0.0121</v>
      </c>
      <c r="K44" s="13">
        <v>0.835</v>
      </c>
    </row>
    <row r="45" ht="14" spans="1:11">
      <c r="A45" s="10"/>
      <c r="B45" s="9" t="s">
        <v>64</v>
      </c>
      <c r="C45" s="9" t="s">
        <v>14</v>
      </c>
      <c r="D45" s="9" t="s">
        <v>18</v>
      </c>
      <c r="E45" s="13">
        <v>0.0880978</v>
      </c>
      <c r="F45" s="13">
        <v>0.0187002</v>
      </c>
      <c r="G45" s="14">
        <f t="shared" si="0"/>
        <v>22.1941043554338</v>
      </c>
      <c r="H45" s="15">
        <v>2.68683e-6</v>
      </c>
      <c r="I45" s="13">
        <v>-0.0037</v>
      </c>
      <c r="J45" s="13">
        <v>0.0131</v>
      </c>
      <c r="K45" s="13">
        <v>0.7796</v>
      </c>
    </row>
    <row r="46" ht="14" spans="1:11">
      <c r="A46" s="10"/>
      <c r="B46" s="9" t="s">
        <v>65</v>
      </c>
      <c r="C46" s="9" t="s">
        <v>13</v>
      </c>
      <c r="D46" s="9" t="s">
        <v>18</v>
      </c>
      <c r="E46" s="13">
        <v>-0.0740746</v>
      </c>
      <c r="F46" s="13">
        <v>0.0147633</v>
      </c>
      <c r="G46" s="14">
        <f t="shared" si="0"/>
        <v>25.1751310509083</v>
      </c>
      <c r="H46" s="15">
        <v>1.79511e-6</v>
      </c>
      <c r="I46" s="13">
        <v>0.0119</v>
      </c>
      <c r="J46" s="13">
        <v>0.0113</v>
      </c>
      <c r="K46" s="13">
        <v>0.295</v>
      </c>
    </row>
    <row r="47" ht="14" spans="1:11">
      <c r="A47" s="10" t="s">
        <v>66</v>
      </c>
      <c r="B47" s="9" t="s">
        <v>67</v>
      </c>
      <c r="C47" s="9" t="s">
        <v>16</v>
      </c>
      <c r="D47" s="9" t="s">
        <v>14</v>
      </c>
      <c r="E47" s="13">
        <v>-0.0550716</v>
      </c>
      <c r="F47" s="13">
        <v>0.0120039</v>
      </c>
      <c r="G47" s="14">
        <f t="shared" si="0"/>
        <v>21.0479910726087</v>
      </c>
      <c r="H47" s="15">
        <v>4.94527e-6</v>
      </c>
      <c r="I47" s="13">
        <v>-0.013</v>
      </c>
      <c r="J47" s="13">
        <v>0.0078</v>
      </c>
      <c r="K47" s="13">
        <v>0.0985303</v>
      </c>
    </row>
    <row r="48" ht="14" spans="1:11">
      <c r="A48" s="10"/>
      <c r="B48" s="9" t="s">
        <v>68</v>
      </c>
      <c r="C48" s="9" t="s">
        <v>18</v>
      </c>
      <c r="D48" s="9" t="s">
        <v>13</v>
      </c>
      <c r="E48" s="13">
        <v>-0.165859</v>
      </c>
      <c r="F48" s="13">
        <v>0.0337309</v>
      </c>
      <c r="G48" s="14">
        <f t="shared" si="0"/>
        <v>24.1781032034161</v>
      </c>
      <c r="H48" s="15">
        <v>8.50883e-7</v>
      </c>
      <c r="I48" s="13">
        <v>-0.0018</v>
      </c>
      <c r="J48" s="13">
        <v>0.0175</v>
      </c>
      <c r="K48" s="13">
        <v>0.9194</v>
      </c>
    </row>
    <row r="49" ht="14" spans="1:11">
      <c r="A49" s="10"/>
      <c r="B49" s="9" t="s">
        <v>69</v>
      </c>
      <c r="C49" s="9" t="s">
        <v>18</v>
      </c>
      <c r="D49" s="9" t="s">
        <v>13</v>
      </c>
      <c r="E49" s="13">
        <v>0.0690763</v>
      </c>
      <c r="F49" s="13">
        <v>0.0149374</v>
      </c>
      <c r="G49" s="14">
        <f t="shared" si="0"/>
        <v>21.3849437492844</v>
      </c>
      <c r="H49" s="15">
        <v>4.2416e-6</v>
      </c>
      <c r="I49" s="13">
        <v>-0.0192</v>
      </c>
      <c r="J49" s="13">
        <v>0.0095</v>
      </c>
      <c r="K49" s="13">
        <v>0.0421396</v>
      </c>
    </row>
    <row r="50" ht="14" spans="1:11">
      <c r="A50" s="10"/>
      <c r="B50" s="9" t="s">
        <v>70</v>
      </c>
      <c r="C50" s="9" t="s">
        <v>16</v>
      </c>
      <c r="D50" s="9" t="s">
        <v>18</v>
      </c>
      <c r="E50" s="13">
        <v>-0.0915241</v>
      </c>
      <c r="F50" s="13">
        <v>0.0194623</v>
      </c>
      <c r="G50" s="14">
        <f t="shared" si="0"/>
        <v>22.1147792484534</v>
      </c>
      <c r="H50" s="15">
        <v>3.82631e-6</v>
      </c>
      <c r="I50" s="13">
        <v>0.0263</v>
      </c>
      <c r="J50" s="13">
        <v>0.0132</v>
      </c>
      <c r="K50" s="13">
        <v>0.04548</v>
      </c>
    </row>
    <row r="51" ht="14" spans="1:11">
      <c r="A51" s="10"/>
      <c r="B51" s="9" t="s">
        <v>71</v>
      </c>
      <c r="C51" s="9" t="s">
        <v>18</v>
      </c>
      <c r="D51" s="9" t="s">
        <v>13</v>
      </c>
      <c r="E51" s="13">
        <v>0.0559495</v>
      </c>
      <c r="F51" s="13">
        <v>0.0119716</v>
      </c>
      <c r="G51" s="14">
        <f t="shared" si="0"/>
        <v>21.8417797962026</v>
      </c>
      <c r="H51" s="15">
        <v>3.00296e-6</v>
      </c>
      <c r="I51" s="13">
        <v>-0.0045</v>
      </c>
      <c r="J51" s="13">
        <v>0.0079</v>
      </c>
      <c r="K51" s="13">
        <v>0.5689</v>
      </c>
    </row>
    <row r="52" ht="14" spans="1:11">
      <c r="A52" s="10"/>
      <c r="B52" s="9" t="s">
        <v>72</v>
      </c>
      <c r="C52" s="9" t="s">
        <v>13</v>
      </c>
      <c r="D52" s="9" t="s">
        <v>18</v>
      </c>
      <c r="E52" s="13">
        <v>-0.0818645</v>
      </c>
      <c r="F52" s="13">
        <v>0.0176441</v>
      </c>
      <c r="G52" s="14">
        <f t="shared" si="0"/>
        <v>21.5274310168222</v>
      </c>
      <c r="H52" s="15">
        <v>4.23302e-6</v>
      </c>
      <c r="I52" s="13">
        <v>0.0023</v>
      </c>
      <c r="J52" s="13">
        <v>0.0115</v>
      </c>
      <c r="K52" s="13">
        <v>0.8403</v>
      </c>
    </row>
    <row r="53" ht="14" spans="1:11">
      <c r="A53" s="10" t="s">
        <v>73</v>
      </c>
      <c r="B53" s="9" t="s">
        <v>74</v>
      </c>
      <c r="C53" s="9" t="s">
        <v>16</v>
      </c>
      <c r="D53" s="9" t="s">
        <v>14</v>
      </c>
      <c r="E53" s="13">
        <v>0.0558234</v>
      </c>
      <c r="F53" s="13">
        <v>0.0121219</v>
      </c>
      <c r="G53" s="14">
        <f t="shared" si="0"/>
        <v>21.2075829613638</v>
      </c>
      <c r="H53" s="15">
        <v>3.571e-6</v>
      </c>
      <c r="I53" s="13">
        <v>-0.006</v>
      </c>
      <c r="J53" s="13">
        <v>0.0081</v>
      </c>
      <c r="K53" s="13">
        <v>0.4619</v>
      </c>
    </row>
    <row r="54" ht="14" spans="1:11">
      <c r="A54" s="10"/>
      <c r="B54" s="9" t="s">
        <v>75</v>
      </c>
      <c r="C54" s="9" t="s">
        <v>18</v>
      </c>
      <c r="D54" s="9" t="s">
        <v>16</v>
      </c>
      <c r="E54" s="13">
        <v>-0.0624207</v>
      </c>
      <c r="F54" s="13">
        <v>0.0129438</v>
      </c>
      <c r="G54" s="14">
        <f t="shared" si="0"/>
        <v>23.2559283941124</v>
      </c>
      <c r="H54" s="15">
        <v>1.6452e-6</v>
      </c>
      <c r="I54" s="13">
        <v>0.0028</v>
      </c>
      <c r="J54" s="13">
        <v>0.0083</v>
      </c>
      <c r="K54" s="13">
        <v>0.736</v>
      </c>
    </row>
    <row r="55" ht="14" spans="1:11">
      <c r="A55" s="10"/>
      <c r="B55" s="9" t="s">
        <v>76</v>
      </c>
      <c r="C55" s="9" t="s">
        <v>14</v>
      </c>
      <c r="D55" s="9" t="s">
        <v>13</v>
      </c>
      <c r="E55" s="13">
        <v>0.0562084</v>
      </c>
      <c r="F55" s="13">
        <v>0.0117923</v>
      </c>
      <c r="G55" s="14">
        <f t="shared" si="0"/>
        <v>22.7198472719514</v>
      </c>
      <c r="H55" s="15">
        <v>1.92832e-6</v>
      </c>
      <c r="I55" s="13">
        <v>0.0056</v>
      </c>
      <c r="J55" s="13">
        <v>0.008</v>
      </c>
      <c r="K55" s="13">
        <v>0.484</v>
      </c>
    </row>
    <row r="56" ht="14" spans="1:11">
      <c r="A56" s="10"/>
      <c r="B56" s="9" t="s">
        <v>77</v>
      </c>
      <c r="C56" s="9" t="s">
        <v>18</v>
      </c>
      <c r="D56" s="9" t="s">
        <v>13</v>
      </c>
      <c r="E56" s="13">
        <v>-0.0624643</v>
      </c>
      <c r="F56" s="13">
        <v>0.0131205</v>
      </c>
      <c r="G56" s="14">
        <f t="shared" si="0"/>
        <v>22.6653789077162</v>
      </c>
      <c r="H56" s="15">
        <v>2.17245e-6</v>
      </c>
      <c r="I56" s="13">
        <v>-0.0037</v>
      </c>
      <c r="J56" s="13">
        <v>0.0088</v>
      </c>
      <c r="K56" s="13">
        <v>0.671001</v>
      </c>
    </row>
    <row r="57" ht="14" spans="1:11">
      <c r="A57" s="10" t="s">
        <v>78</v>
      </c>
      <c r="B57" s="9" t="s">
        <v>79</v>
      </c>
      <c r="C57" s="9" t="s">
        <v>14</v>
      </c>
      <c r="D57" s="9" t="s">
        <v>16</v>
      </c>
      <c r="E57" s="13">
        <v>-0.0826826</v>
      </c>
      <c r="F57" s="13">
        <v>0.0170621</v>
      </c>
      <c r="G57" s="14">
        <f t="shared" si="0"/>
        <v>23.483524797243</v>
      </c>
      <c r="H57" s="15">
        <v>1.1229e-6</v>
      </c>
      <c r="I57" s="13">
        <v>-0.0051</v>
      </c>
      <c r="J57" s="13">
        <v>0.0113</v>
      </c>
      <c r="K57" s="13">
        <v>0.6498</v>
      </c>
    </row>
    <row r="58" ht="14" spans="1:11">
      <c r="A58" s="10"/>
      <c r="B58" s="9" t="s">
        <v>80</v>
      </c>
      <c r="C58" s="9" t="s">
        <v>18</v>
      </c>
      <c r="D58" s="9" t="s">
        <v>13</v>
      </c>
      <c r="E58" s="13">
        <v>-0.0692654</v>
      </c>
      <c r="F58" s="13">
        <v>0.0150148</v>
      </c>
      <c r="G58" s="14">
        <f t="shared" si="0"/>
        <v>21.281076346024</v>
      </c>
      <c r="H58" s="15">
        <v>4.24033e-6</v>
      </c>
      <c r="I58" s="13">
        <v>0.0088</v>
      </c>
      <c r="J58" s="13">
        <v>0.0097</v>
      </c>
      <c r="K58" s="13">
        <v>0.3661</v>
      </c>
    </row>
    <row r="59" ht="14" spans="1:11">
      <c r="A59" s="10"/>
      <c r="B59" s="9" t="s">
        <v>81</v>
      </c>
      <c r="C59" s="9" t="s">
        <v>14</v>
      </c>
      <c r="D59" s="9" t="s">
        <v>16</v>
      </c>
      <c r="E59" s="13">
        <v>-0.0613623</v>
      </c>
      <c r="F59" s="13">
        <v>0.0133436</v>
      </c>
      <c r="G59" s="14">
        <f t="shared" si="0"/>
        <v>21.1474121667188</v>
      </c>
      <c r="H59" s="15">
        <v>4.70945e-6</v>
      </c>
      <c r="I59" s="13">
        <v>-0.0269</v>
      </c>
      <c r="J59" s="13">
        <v>0.0084</v>
      </c>
      <c r="K59" s="13">
        <v>0.00128401</v>
      </c>
    </row>
    <row r="60" ht="14" spans="1:11">
      <c r="A60" s="10"/>
      <c r="B60" s="9" t="s">
        <v>82</v>
      </c>
      <c r="C60" s="9" t="s">
        <v>13</v>
      </c>
      <c r="D60" s="9" t="s">
        <v>16</v>
      </c>
      <c r="E60" s="13">
        <v>-0.0670097</v>
      </c>
      <c r="F60" s="13">
        <v>0.0137701</v>
      </c>
      <c r="G60" s="14">
        <f t="shared" si="0"/>
        <v>23.6810611314464</v>
      </c>
      <c r="H60" s="15">
        <v>1.76954e-6</v>
      </c>
      <c r="I60" s="13">
        <v>-0.0036</v>
      </c>
      <c r="J60" s="13">
        <v>0.0083</v>
      </c>
      <c r="K60" s="13">
        <v>0.6645</v>
      </c>
    </row>
    <row r="61" ht="14" spans="1:11">
      <c r="A61" s="10" t="s">
        <v>83</v>
      </c>
      <c r="B61" s="9" t="s">
        <v>84</v>
      </c>
      <c r="C61" s="9" t="s">
        <v>16</v>
      </c>
      <c r="D61" s="9" t="s">
        <v>14</v>
      </c>
      <c r="E61" s="13">
        <v>0.0680719</v>
      </c>
      <c r="F61" s="13">
        <v>0.0148172</v>
      </c>
      <c r="G61" s="14">
        <f t="shared" si="0"/>
        <v>21.105879748671</v>
      </c>
      <c r="H61" s="15">
        <v>4.5036e-6</v>
      </c>
      <c r="I61" s="13">
        <v>0.0025</v>
      </c>
      <c r="J61" s="13">
        <v>0.0085</v>
      </c>
      <c r="K61" s="13">
        <v>0.764599</v>
      </c>
    </row>
    <row r="62" ht="14" spans="1:11">
      <c r="A62" s="10"/>
      <c r="B62" s="9" t="s">
        <v>85</v>
      </c>
      <c r="C62" s="9" t="s">
        <v>13</v>
      </c>
      <c r="D62" s="9" t="s">
        <v>16</v>
      </c>
      <c r="E62" s="13">
        <v>0.0703539</v>
      </c>
      <c r="F62" s="13">
        <v>0.0144439</v>
      </c>
      <c r="G62" s="14">
        <f t="shared" si="0"/>
        <v>23.72506485355</v>
      </c>
      <c r="H62" s="15">
        <v>8.85462e-7</v>
      </c>
      <c r="I62" s="13">
        <v>-0.0086</v>
      </c>
      <c r="J62" s="13">
        <v>0.0082</v>
      </c>
      <c r="K62" s="13">
        <v>0.2947</v>
      </c>
    </row>
    <row r="63" ht="14" spans="1:11">
      <c r="A63" s="10"/>
      <c r="B63" s="9" t="s">
        <v>86</v>
      </c>
      <c r="C63" s="9" t="s">
        <v>18</v>
      </c>
      <c r="D63" s="9" t="s">
        <v>13</v>
      </c>
      <c r="E63" s="13">
        <v>-0.144881</v>
      </c>
      <c r="F63" s="13">
        <v>0.0274574</v>
      </c>
      <c r="G63" s="14">
        <f t="shared" si="0"/>
        <v>27.8422320445771</v>
      </c>
      <c r="H63" s="15">
        <v>1.73696e-7</v>
      </c>
      <c r="I63" s="13">
        <v>0.0002</v>
      </c>
      <c r="J63" s="13">
        <v>0.0155</v>
      </c>
      <c r="K63" s="13">
        <v>0.9892</v>
      </c>
    </row>
    <row r="64" ht="14" spans="1:11">
      <c r="A64" s="10"/>
      <c r="B64" s="9" t="s">
        <v>87</v>
      </c>
      <c r="C64" s="9" t="s">
        <v>18</v>
      </c>
      <c r="D64" s="9" t="s">
        <v>16</v>
      </c>
      <c r="E64" s="13">
        <v>0.0713357</v>
      </c>
      <c r="F64" s="13">
        <v>0.0145396</v>
      </c>
      <c r="G64" s="14">
        <f t="shared" si="0"/>
        <v>24.0718205342326</v>
      </c>
      <c r="H64" s="15">
        <v>8.58084e-7</v>
      </c>
      <c r="I64" s="13">
        <v>0.0078</v>
      </c>
      <c r="J64" s="13">
        <v>0.008</v>
      </c>
      <c r="K64" s="13">
        <v>0.3319</v>
      </c>
    </row>
    <row r="65" ht="14" spans="1:11">
      <c r="A65" s="10" t="s">
        <v>88</v>
      </c>
      <c r="B65" s="9" t="s">
        <v>89</v>
      </c>
      <c r="C65" s="9" t="s">
        <v>18</v>
      </c>
      <c r="D65" s="9" t="s">
        <v>13</v>
      </c>
      <c r="E65" s="13">
        <v>0.11923</v>
      </c>
      <c r="F65" s="13">
        <v>0.0239975</v>
      </c>
      <c r="G65" s="14">
        <f t="shared" si="0"/>
        <v>24.6853385179493</v>
      </c>
      <c r="H65" s="15">
        <v>7.69113e-7</v>
      </c>
      <c r="I65" s="13">
        <v>0.0019</v>
      </c>
      <c r="J65" s="13">
        <v>0.0079</v>
      </c>
      <c r="K65" s="13">
        <v>0.811</v>
      </c>
    </row>
    <row r="66" ht="14" spans="1:11">
      <c r="A66" s="10"/>
      <c r="B66" s="9" t="s">
        <v>90</v>
      </c>
      <c r="C66" s="9" t="s">
        <v>14</v>
      </c>
      <c r="D66" s="9" t="s">
        <v>16</v>
      </c>
      <c r="E66" s="13">
        <v>0.154775</v>
      </c>
      <c r="F66" s="13">
        <v>0.0321539</v>
      </c>
      <c r="G66" s="14">
        <f t="shared" si="0"/>
        <v>23.170441646661</v>
      </c>
      <c r="H66" s="15">
        <v>2.20232e-6</v>
      </c>
      <c r="I66" s="13">
        <v>-0.0125</v>
      </c>
      <c r="J66" s="13">
        <v>0.0099</v>
      </c>
      <c r="K66" s="13">
        <v>0.2049</v>
      </c>
    </row>
    <row r="67" ht="14" spans="1:11">
      <c r="A67" s="10"/>
      <c r="B67" s="9" t="s">
        <v>91</v>
      </c>
      <c r="C67" s="9" t="s">
        <v>13</v>
      </c>
      <c r="D67" s="9" t="s">
        <v>18</v>
      </c>
      <c r="E67" s="13">
        <v>-0.119846</v>
      </c>
      <c r="F67" s="13">
        <v>0.0253367</v>
      </c>
      <c r="G67" s="14">
        <f t="shared" si="0"/>
        <v>22.37417284132</v>
      </c>
      <c r="H67" s="15">
        <v>3.10656e-6</v>
      </c>
      <c r="I67" s="13">
        <v>-0.0038</v>
      </c>
      <c r="J67" s="13">
        <v>0.0081</v>
      </c>
      <c r="K67" s="13">
        <v>0.6353</v>
      </c>
    </row>
    <row r="68" ht="14" spans="1:11">
      <c r="A68" s="10"/>
      <c r="B68" s="9" t="s">
        <v>92</v>
      </c>
      <c r="C68" s="9" t="s">
        <v>14</v>
      </c>
      <c r="D68" s="9" t="s">
        <v>16</v>
      </c>
      <c r="E68" s="13">
        <v>-0.12459</v>
      </c>
      <c r="F68" s="13">
        <v>0.0260992</v>
      </c>
      <c r="G68" s="14">
        <f t="shared" si="0"/>
        <v>22.7883027626413</v>
      </c>
      <c r="H68" s="15">
        <v>1.80194e-6</v>
      </c>
      <c r="I68" s="13">
        <v>-0.0154</v>
      </c>
      <c r="J68" s="13">
        <v>0.0085</v>
      </c>
      <c r="K68" s="13">
        <v>0.0719499</v>
      </c>
    </row>
    <row r="69" ht="14" spans="1:11">
      <c r="A69" s="10"/>
      <c r="B69" s="9" t="s">
        <v>93</v>
      </c>
      <c r="C69" s="9" t="s">
        <v>16</v>
      </c>
      <c r="D69" s="9" t="s">
        <v>18</v>
      </c>
      <c r="E69" s="13">
        <v>0.186779</v>
      </c>
      <c r="F69" s="13">
        <v>0.0389112</v>
      </c>
      <c r="G69" s="14">
        <f t="shared" ref="G69:G132" si="1">POWER(E69/F69,2)</f>
        <v>23.0412928078715</v>
      </c>
      <c r="H69" s="15">
        <v>1.70565e-6</v>
      </c>
      <c r="I69" s="13">
        <v>0.0099</v>
      </c>
      <c r="J69" s="13">
        <v>0.0127</v>
      </c>
      <c r="K69" s="13">
        <v>0.4352</v>
      </c>
    </row>
    <row r="70" ht="14" spans="1:11">
      <c r="A70" s="10" t="s">
        <v>94</v>
      </c>
      <c r="B70" s="9" t="s">
        <v>95</v>
      </c>
      <c r="C70" s="9" t="s">
        <v>18</v>
      </c>
      <c r="D70" s="9" t="s">
        <v>13</v>
      </c>
      <c r="E70" s="13">
        <v>0.0834413</v>
      </c>
      <c r="F70" s="13">
        <v>0.0180989</v>
      </c>
      <c r="G70" s="14">
        <f t="shared" si="1"/>
        <v>21.2548362002049</v>
      </c>
      <c r="H70" s="15">
        <v>4.17311e-6</v>
      </c>
      <c r="I70" s="13">
        <v>-0.0104</v>
      </c>
      <c r="J70" s="13">
        <v>0.0079</v>
      </c>
      <c r="K70" s="13">
        <v>0.1886</v>
      </c>
    </row>
    <row r="71" ht="14" spans="1:11">
      <c r="A71" s="10"/>
      <c r="B71" s="9" t="s">
        <v>96</v>
      </c>
      <c r="C71" s="9" t="s">
        <v>16</v>
      </c>
      <c r="D71" s="9" t="s">
        <v>14</v>
      </c>
      <c r="E71" s="13">
        <v>-0.112197</v>
      </c>
      <c r="F71" s="13">
        <v>0.023186</v>
      </c>
      <c r="G71" s="14">
        <f t="shared" si="1"/>
        <v>23.4158984600244</v>
      </c>
      <c r="H71" s="15">
        <v>1.36848e-6</v>
      </c>
      <c r="I71" s="13">
        <v>-0.0104</v>
      </c>
      <c r="J71" s="13">
        <v>0.0097</v>
      </c>
      <c r="K71" s="13">
        <v>0.2821</v>
      </c>
    </row>
    <row r="72" ht="14" spans="1:11">
      <c r="A72" s="10"/>
      <c r="B72" s="9" t="s">
        <v>97</v>
      </c>
      <c r="C72" s="9" t="s">
        <v>13</v>
      </c>
      <c r="D72" s="9" t="s">
        <v>18</v>
      </c>
      <c r="E72" s="13">
        <v>-0.092834</v>
      </c>
      <c r="F72" s="13">
        <v>0.0199807</v>
      </c>
      <c r="G72" s="14">
        <f t="shared" si="1"/>
        <v>21.5870217395831</v>
      </c>
      <c r="H72" s="15">
        <v>3.64083e-6</v>
      </c>
      <c r="I72" s="13">
        <v>0.0003</v>
      </c>
      <c r="J72" s="13">
        <v>0.0087</v>
      </c>
      <c r="K72" s="13">
        <v>0.9688</v>
      </c>
    </row>
    <row r="73" ht="14" spans="1:11">
      <c r="A73" s="10"/>
      <c r="B73" s="9" t="s">
        <v>98</v>
      </c>
      <c r="C73" s="9" t="s">
        <v>18</v>
      </c>
      <c r="D73" s="9" t="s">
        <v>16</v>
      </c>
      <c r="E73" s="13">
        <v>-0.12805</v>
      </c>
      <c r="F73" s="13">
        <v>0.0285446</v>
      </c>
      <c r="G73" s="14">
        <f t="shared" si="1"/>
        <v>20.1238579240532</v>
      </c>
      <c r="H73" s="15">
        <v>4.4152e-6</v>
      </c>
      <c r="I73" s="13">
        <v>-0.0046</v>
      </c>
      <c r="J73" s="13">
        <v>0.0123</v>
      </c>
      <c r="K73" s="13">
        <v>0.7099</v>
      </c>
    </row>
    <row r="74" ht="14" spans="1:11">
      <c r="A74" s="10"/>
      <c r="B74" s="9" t="s">
        <v>99</v>
      </c>
      <c r="C74" s="9" t="s">
        <v>13</v>
      </c>
      <c r="D74" s="9" t="s">
        <v>18</v>
      </c>
      <c r="E74" s="13">
        <v>-0.194561</v>
      </c>
      <c r="F74" s="13">
        <v>0.0347932</v>
      </c>
      <c r="G74" s="14">
        <f t="shared" si="1"/>
        <v>31.2696364848788</v>
      </c>
      <c r="H74" s="15">
        <v>4.25608e-8</v>
      </c>
      <c r="I74" s="13">
        <v>0.008</v>
      </c>
      <c r="J74" s="13">
        <v>0.0179</v>
      </c>
      <c r="K74" s="13">
        <v>0.6536</v>
      </c>
    </row>
    <row r="75" ht="14" spans="1:11">
      <c r="A75" s="10" t="s">
        <v>100</v>
      </c>
      <c r="B75" s="9" t="s">
        <v>101</v>
      </c>
      <c r="C75" s="9" t="s">
        <v>16</v>
      </c>
      <c r="D75" s="9" t="s">
        <v>14</v>
      </c>
      <c r="E75" s="13">
        <v>0.140717</v>
      </c>
      <c r="F75" s="13">
        <v>0.0304142</v>
      </c>
      <c r="G75" s="14">
        <f t="shared" si="1"/>
        <v>21.4062375383107</v>
      </c>
      <c r="H75" s="15">
        <v>2.79892e-6</v>
      </c>
      <c r="I75" s="13">
        <v>0.0022</v>
      </c>
      <c r="J75" s="13">
        <v>0.0101</v>
      </c>
      <c r="K75" s="13">
        <v>0.83</v>
      </c>
    </row>
    <row r="76" ht="14" spans="1:11">
      <c r="A76" s="10"/>
      <c r="B76" s="9" t="s">
        <v>102</v>
      </c>
      <c r="C76" s="9" t="s">
        <v>13</v>
      </c>
      <c r="D76" s="9" t="s">
        <v>18</v>
      </c>
      <c r="E76" s="13">
        <v>0.135254</v>
      </c>
      <c r="F76" s="13">
        <v>0.0286209</v>
      </c>
      <c r="G76" s="14">
        <f t="shared" si="1"/>
        <v>22.3323107855218</v>
      </c>
      <c r="H76" s="15">
        <v>3.62485e-6</v>
      </c>
      <c r="I76" s="13">
        <v>-0.0052</v>
      </c>
      <c r="J76" s="13">
        <v>0.0085</v>
      </c>
      <c r="K76" s="13">
        <v>0.5364</v>
      </c>
    </row>
    <row r="77" ht="14" spans="1:11">
      <c r="A77" s="10"/>
      <c r="B77" s="9" t="s">
        <v>103</v>
      </c>
      <c r="C77" s="9" t="s">
        <v>13</v>
      </c>
      <c r="D77" s="9" t="s">
        <v>18</v>
      </c>
      <c r="E77" s="13">
        <v>0.129726</v>
      </c>
      <c r="F77" s="13">
        <v>0.0284563</v>
      </c>
      <c r="G77" s="14">
        <f t="shared" si="1"/>
        <v>20.7824714633304</v>
      </c>
      <c r="H77" s="15">
        <v>4.29368e-6</v>
      </c>
      <c r="I77" s="13">
        <v>0.0005</v>
      </c>
      <c r="J77" s="13">
        <v>0.0089</v>
      </c>
      <c r="K77" s="13">
        <v>0.9576</v>
      </c>
    </row>
    <row r="78" ht="14" spans="1:11">
      <c r="A78" s="10" t="s">
        <v>104</v>
      </c>
      <c r="B78" s="9" t="s">
        <v>105</v>
      </c>
      <c r="C78" s="9" t="s">
        <v>14</v>
      </c>
      <c r="D78" s="9" t="s">
        <v>13</v>
      </c>
      <c r="E78" s="13">
        <v>0.0580248</v>
      </c>
      <c r="F78" s="13">
        <v>0.0117185</v>
      </c>
      <c r="G78" s="14">
        <f t="shared" si="1"/>
        <v>24.5178992272155</v>
      </c>
      <c r="H78" s="15">
        <v>7.00697e-7</v>
      </c>
      <c r="I78" s="13">
        <v>-0.0055</v>
      </c>
      <c r="J78" s="13">
        <v>0.0082</v>
      </c>
      <c r="K78" s="13">
        <v>0.5006</v>
      </c>
    </row>
    <row r="79" ht="14" spans="1:11">
      <c r="A79" s="10"/>
      <c r="B79" s="9" t="s">
        <v>106</v>
      </c>
      <c r="C79" s="9" t="s">
        <v>13</v>
      </c>
      <c r="D79" s="9" t="s">
        <v>18</v>
      </c>
      <c r="E79" s="13">
        <v>0.0514099</v>
      </c>
      <c r="F79" s="13">
        <v>0.011136</v>
      </c>
      <c r="G79" s="14">
        <f t="shared" si="1"/>
        <v>21.3125332392026</v>
      </c>
      <c r="H79" s="15">
        <v>3.96862e-6</v>
      </c>
      <c r="I79" s="13">
        <v>-0.0074</v>
      </c>
      <c r="J79" s="13">
        <v>0.0079</v>
      </c>
      <c r="K79" s="13">
        <v>0.3479</v>
      </c>
    </row>
    <row r="80" ht="14" spans="1:11">
      <c r="A80" s="10"/>
      <c r="B80" s="9" t="s">
        <v>107</v>
      </c>
      <c r="C80" s="9" t="s">
        <v>16</v>
      </c>
      <c r="D80" s="9" t="s">
        <v>14</v>
      </c>
      <c r="E80" s="13">
        <v>0.114108</v>
      </c>
      <c r="F80" s="13">
        <v>0.0251983</v>
      </c>
      <c r="G80" s="14">
        <f t="shared" si="1"/>
        <v>20.5064131302177</v>
      </c>
      <c r="H80" s="15">
        <v>3.25364e-6</v>
      </c>
      <c r="I80" s="13">
        <v>-0.0058</v>
      </c>
      <c r="J80" s="13">
        <v>0.0173</v>
      </c>
      <c r="K80" s="13">
        <v>0.739701</v>
      </c>
    </row>
    <row r="81" ht="14" spans="1:11">
      <c r="A81" s="10"/>
      <c r="B81" s="9" t="s">
        <v>108</v>
      </c>
      <c r="C81" s="9" t="s">
        <v>13</v>
      </c>
      <c r="D81" s="9" t="s">
        <v>18</v>
      </c>
      <c r="E81" s="13">
        <v>-0.0904325</v>
      </c>
      <c r="F81" s="13">
        <v>0.0204253</v>
      </c>
      <c r="G81" s="14">
        <f t="shared" si="1"/>
        <v>19.6025326570429</v>
      </c>
      <c r="H81" s="15">
        <v>3.34033e-6</v>
      </c>
      <c r="I81" s="13">
        <v>0.0125</v>
      </c>
      <c r="J81" s="13">
        <v>0.0148</v>
      </c>
      <c r="K81" s="13">
        <v>0.4014</v>
      </c>
    </row>
    <row r="82" ht="14" spans="1:11">
      <c r="A82" s="10" t="s">
        <v>109</v>
      </c>
      <c r="B82" s="9" t="s">
        <v>110</v>
      </c>
      <c r="C82" s="9" t="s">
        <v>18</v>
      </c>
      <c r="D82" s="9" t="s">
        <v>13</v>
      </c>
      <c r="E82" s="13">
        <v>-0.184315</v>
      </c>
      <c r="F82" s="13">
        <v>0.0392204</v>
      </c>
      <c r="G82" s="14">
        <f t="shared" si="1"/>
        <v>22.0849959489452</v>
      </c>
      <c r="H82" s="15">
        <v>2.72038e-6</v>
      </c>
      <c r="I82" s="13">
        <v>0.0241</v>
      </c>
      <c r="J82" s="13">
        <v>0.0169</v>
      </c>
      <c r="K82" s="13">
        <v>0.1533</v>
      </c>
    </row>
    <row r="83" ht="14" spans="1:11">
      <c r="A83" s="10"/>
      <c r="B83" s="9" t="s">
        <v>111</v>
      </c>
      <c r="C83" s="9" t="s">
        <v>18</v>
      </c>
      <c r="D83" s="9" t="s">
        <v>13</v>
      </c>
      <c r="E83" s="13">
        <v>0.0810718</v>
      </c>
      <c r="F83" s="13">
        <v>0.0180121</v>
      </c>
      <c r="G83" s="14">
        <f t="shared" si="1"/>
        <v>20.2586701002236</v>
      </c>
      <c r="H83" s="15">
        <v>4.8217e-6</v>
      </c>
      <c r="I83" s="13">
        <v>0.0118</v>
      </c>
      <c r="J83" s="13">
        <v>0.0119</v>
      </c>
      <c r="K83" s="13">
        <v>0.3195</v>
      </c>
    </row>
    <row r="84" ht="14" spans="1:11">
      <c r="A84" s="10"/>
      <c r="B84" s="9" t="s">
        <v>112</v>
      </c>
      <c r="C84" s="9" t="s">
        <v>16</v>
      </c>
      <c r="D84" s="9" t="s">
        <v>14</v>
      </c>
      <c r="E84" s="13">
        <v>0.110021</v>
      </c>
      <c r="F84" s="13">
        <v>0.0246032</v>
      </c>
      <c r="G84" s="14">
        <f t="shared" si="1"/>
        <v>19.9971443681339</v>
      </c>
      <c r="H84" s="15">
        <v>4.58121e-6</v>
      </c>
      <c r="I84" s="13">
        <v>0.0352</v>
      </c>
      <c r="J84" s="13">
        <v>0.0166</v>
      </c>
      <c r="K84" s="13">
        <v>0.0338602</v>
      </c>
    </row>
    <row r="85" ht="14" spans="1:11">
      <c r="A85" s="10" t="s">
        <v>113</v>
      </c>
      <c r="B85" s="9" t="s">
        <v>114</v>
      </c>
      <c r="C85" s="9" t="s">
        <v>18</v>
      </c>
      <c r="D85" s="9" t="s">
        <v>13</v>
      </c>
      <c r="E85" s="13">
        <v>0.0786551</v>
      </c>
      <c r="F85" s="13">
        <v>0.0168217</v>
      </c>
      <c r="G85" s="14">
        <f t="shared" si="1"/>
        <v>21.8632141232976</v>
      </c>
      <c r="H85" s="15">
        <v>2.42477e-6</v>
      </c>
      <c r="I85" s="13">
        <v>0.0161</v>
      </c>
      <c r="J85" s="13">
        <v>0.0115</v>
      </c>
      <c r="K85" s="13">
        <v>0.163</v>
      </c>
    </row>
    <row r="86" ht="14" spans="1:11">
      <c r="A86" s="10"/>
      <c r="B86" s="9" t="s">
        <v>115</v>
      </c>
      <c r="C86" s="9" t="s">
        <v>18</v>
      </c>
      <c r="D86" s="9" t="s">
        <v>16</v>
      </c>
      <c r="E86" s="13">
        <v>0.0567751</v>
      </c>
      <c r="F86" s="13">
        <v>0.011945</v>
      </c>
      <c r="G86" s="14">
        <f t="shared" si="1"/>
        <v>22.5914188461452</v>
      </c>
      <c r="H86" s="15">
        <v>2.22039e-6</v>
      </c>
      <c r="I86" s="13">
        <v>-0.0018</v>
      </c>
      <c r="J86" s="13">
        <v>0.008</v>
      </c>
      <c r="K86" s="13">
        <v>0.8195</v>
      </c>
    </row>
    <row r="87" ht="14" spans="1:11">
      <c r="A87" s="10"/>
      <c r="B87" s="9" t="s">
        <v>116</v>
      </c>
      <c r="C87" s="9" t="s">
        <v>16</v>
      </c>
      <c r="D87" s="9" t="s">
        <v>13</v>
      </c>
      <c r="E87" s="13">
        <v>0.09597</v>
      </c>
      <c r="F87" s="13">
        <v>0.0197312</v>
      </c>
      <c r="G87" s="14">
        <f t="shared" si="1"/>
        <v>23.6572354472163</v>
      </c>
      <c r="H87" s="15">
        <v>8.79427e-7</v>
      </c>
      <c r="I87" s="13">
        <v>-0.011</v>
      </c>
      <c r="J87" s="13">
        <v>0.0123</v>
      </c>
      <c r="K87" s="13">
        <v>0.3698</v>
      </c>
    </row>
    <row r="88" ht="14" spans="1:11">
      <c r="A88" s="10"/>
      <c r="B88" s="9" t="s">
        <v>117</v>
      </c>
      <c r="C88" s="9" t="s">
        <v>18</v>
      </c>
      <c r="D88" s="9" t="s">
        <v>13</v>
      </c>
      <c r="E88" s="13">
        <v>0.0930178</v>
      </c>
      <c r="F88" s="13">
        <v>0.0202658</v>
      </c>
      <c r="G88" s="14">
        <f t="shared" si="1"/>
        <v>21.06709349069</v>
      </c>
      <c r="H88" s="15">
        <v>1.71581e-6</v>
      </c>
      <c r="I88" s="13">
        <v>-0.0112</v>
      </c>
      <c r="J88" s="13">
        <v>0.0133</v>
      </c>
      <c r="K88" s="13">
        <v>0.3989</v>
      </c>
    </row>
    <row r="89" ht="14" spans="1:11">
      <c r="A89" s="10" t="s">
        <v>118</v>
      </c>
      <c r="B89" s="9" t="s">
        <v>119</v>
      </c>
      <c r="C89" s="9" t="s">
        <v>16</v>
      </c>
      <c r="D89" s="9" t="s">
        <v>14</v>
      </c>
      <c r="E89" s="13">
        <v>0.253264</v>
      </c>
      <c r="F89" s="13">
        <v>0.0540141</v>
      </c>
      <c r="G89" s="14">
        <f t="shared" si="1"/>
        <v>21.9853121028223</v>
      </c>
      <c r="H89" s="15">
        <v>3.07249e-6</v>
      </c>
      <c r="I89" s="13">
        <v>-0.0047</v>
      </c>
      <c r="J89" s="13">
        <v>0.017</v>
      </c>
      <c r="K89" s="13">
        <v>0.7819</v>
      </c>
    </row>
    <row r="90" ht="14" spans="1:11">
      <c r="A90" s="10"/>
      <c r="B90" s="9" t="s">
        <v>120</v>
      </c>
      <c r="C90" s="9" t="s">
        <v>14</v>
      </c>
      <c r="D90" s="9" t="s">
        <v>16</v>
      </c>
      <c r="E90" s="13">
        <v>0.0887412</v>
      </c>
      <c r="F90" s="13">
        <v>0.0188377</v>
      </c>
      <c r="G90" s="14">
        <f t="shared" si="1"/>
        <v>22.1919181430583</v>
      </c>
      <c r="H90" s="15">
        <v>2.34882e-6</v>
      </c>
      <c r="I90" s="13">
        <v>0.006</v>
      </c>
      <c r="J90" s="13">
        <v>0.0087</v>
      </c>
      <c r="K90" s="13">
        <v>0.4916</v>
      </c>
    </row>
    <row r="91" ht="14" spans="1:11">
      <c r="A91" s="10"/>
      <c r="B91" s="9" t="s">
        <v>121</v>
      </c>
      <c r="C91" s="9" t="s">
        <v>14</v>
      </c>
      <c r="D91" s="9" t="s">
        <v>13</v>
      </c>
      <c r="E91" s="13">
        <v>-0.193354</v>
      </c>
      <c r="F91" s="13">
        <v>0.0413815</v>
      </c>
      <c r="G91" s="14">
        <f t="shared" si="1"/>
        <v>21.8320171578535</v>
      </c>
      <c r="H91" s="15">
        <v>2.73691e-6</v>
      </c>
      <c r="I91" s="13">
        <v>-0.0108</v>
      </c>
      <c r="J91" s="13">
        <v>0.0171</v>
      </c>
      <c r="K91" s="13">
        <v>0.528799</v>
      </c>
    </row>
    <row r="92" ht="14" spans="1:11">
      <c r="A92" s="10" t="s">
        <v>122</v>
      </c>
      <c r="B92" s="9" t="s">
        <v>123</v>
      </c>
      <c r="C92" s="9" t="s">
        <v>18</v>
      </c>
      <c r="D92" s="9" t="s">
        <v>16</v>
      </c>
      <c r="E92" s="13">
        <v>0.0518543</v>
      </c>
      <c r="F92" s="13">
        <v>0.0113136</v>
      </c>
      <c r="G92" s="14">
        <f t="shared" si="1"/>
        <v>21.0071875154347</v>
      </c>
      <c r="H92" s="15">
        <v>4.55229e-6</v>
      </c>
      <c r="I92" s="13">
        <v>0.0223</v>
      </c>
      <c r="J92" s="13">
        <v>0.008</v>
      </c>
      <c r="K92" s="13">
        <v>0.00544804</v>
      </c>
    </row>
    <row r="93" ht="14" spans="1:11">
      <c r="A93" s="10"/>
      <c r="B93" s="9" t="s">
        <v>124</v>
      </c>
      <c r="C93" s="9" t="s">
        <v>18</v>
      </c>
      <c r="D93" s="9" t="s">
        <v>13</v>
      </c>
      <c r="E93" s="13">
        <v>-0.0585649</v>
      </c>
      <c r="F93" s="13">
        <v>0.0109914</v>
      </c>
      <c r="G93" s="14">
        <f t="shared" si="1"/>
        <v>28.3902218367</v>
      </c>
      <c r="H93" s="15">
        <v>1.1397e-7</v>
      </c>
      <c r="I93" s="13">
        <v>0.0137</v>
      </c>
      <c r="J93" s="13">
        <v>0.0078</v>
      </c>
      <c r="K93" s="13">
        <v>0.0811596</v>
      </c>
    </row>
    <row r="94" ht="14" spans="1:11">
      <c r="A94" s="10"/>
      <c r="B94" s="9" t="s">
        <v>125</v>
      </c>
      <c r="C94" s="9" t="s">
        <v>14</v>
      </c>
      <c r="D94" s="9" t="s">
        <v>16</v>
      </c>
      <c r="E94" s="13">
        <v>-0.0718988</v>
      </c>
      <c r="F94" s="13">
        <v>0.0144651</v>
      </c>
      <c r="G94" s="14">
        <f t="shared" si="1"/>
        <v>24.7058843040666</v>
      </c>
      <c r="H94" s="15">
        <v>1.0329e-6</v>
      </c>
      <c r="I94" s="13">
        <v>0.0109</v>
      </c>
      <c r="J94" s="13">
        <v>0.0101</v>
      </c>
      <c r="K94" s="13">
        <v>0.2796</v>
      </c>
    </row>
    <row r="95" ht="14" spans="1:11">
      <c r="A95" s="10"/>
      <c r="B95" s="9" t="s">
        <v>126</v>
      </c>
      <c r="C95" s="9" t="s">
        <v>16</v>
      </c>
      <c r="D95" s="9" t="s">
        <v>13</v>
      </c>
      <c r="E95" s="13">
        <v>0.0580232</v>
      </c>
      <c r="F95" s="13">
        <v>0.0122722</v>
      </c>
      <c r="G95" s="14">
        <f t="shared" si="1"/>
        <v>22.3541676928205</v>
      </c>
      <c r="H95" s="15">
        <v>1.95916e-6</v>
      </c>
      <c r="I95" s="13">
        <v>0.012</v>
      </c>
      <c r="J95" s="13">
        <v>0.0085</v>
      </c>
      <c r="K95" s="13">
        <v>0.1562</v>
      </c>
    </row>
    <row r="96" ht="14" spans="1:11">
      <c r="A96" s="10"/>
      <c r="B96" s="9" t="s">
        <v>127</v>
      </c>
      <c r="C96" s="9" t="s">
        <v>14</v>
      </c>
      <c r="D96" s="9" t="s">
        <v>16</v>
      </c>
      <c r="E96" s="13">
        <v>0.167591</v>
      </c>
      <c r="F96" s="13">
        <v>0.0355224</v>
      </c>
      <c r="G96" s="14">
        <f t="shared" si="1"/>
        <v>22.2585456231645</v>
      </c>
      <c r="H96" s="15">
        <v>1.97916e-6</v>
      </c>
      <c r="I96" s="13">
        <v>-0.0143</v>
      </c>
      <c r="J96" s="13">
        <v>0.0196</v>
      </c>
      <c r="K96" s="13">
        <v>0.4641</v>
      </c>
    </row>
    <row r="97" ht="14" spans="1:11">
      <c r="A97" s="10"/>
      <c r="B97" s="9" t="s">
        <v>128</v>
      </c>
      <c r="C97" s="9" t="s">
        <v>13</v>
      </c>
      <c r="D97" s="9" t="s">
        <v>18</v>
      </c>
      <c r="E97" s="13">
        <v>-0.0510343</v>
      </c>
      <c r="F97" s="13">
        <v>0.0109535</v>
      </c>
      <c r="G97" s="14">
        <f t="shared" si="1"/>
        <v>21.7079343416569</v>
      </c>
      <c r="H97" s="15">
        <v>3.32859e-6</v>
      </c>
      <c r="I97" s="13">
        <v>0.0161</v>
      </c>
      <c r="J97" s="13">
        <v>0.0079</v>
      </c>
      <c r="K97" s="13">
        <v>0.0414295</v>
      </c>
    </row>
    <row r="98" ht="14" spans="1:11">
      <c r="A98" s="10" t="s">
        <v>129</v>
      </c>
      <c r="B98" s="9" t="s">
        <v>130</v>
      </c>
      <c r="C98" s="9" t="s">
        <v>16</v>
      </c>
      <c r="D98" s="9" t="s">
        <v>14</v>
      </c>
      <c r="E98" s="13">
        <v>-0.0804405</v>
      </c>
      <c r="F98" s="13">
        <v>0.0164216</v>
      </c>
      <c r="G98" s="14">
        <f t="shared" si="1"/>
        <v>23.9948801031501</v>
      </c>
      <c r="H98" s="15">
        <v>1.185e-6</v>
      </c>
      <c r="I98" s="13">
        <v>0.0049</v>
      </c>
      <c r="J98" s="13">
        <v>0.0095</v>
      </c>
      <c r="K98" s="13">
        <v>0.6031</v>
      </c>
    </row>
    <row r="99" ht="14" spans="1:11">
      <c r="A99" s="10"/>
      <c r="B99" s="9" t="s">
        <v>131</v>
      </c>
      <c r="C99" s="9" t="s">
        <v>13</v>
      </c>
      <c r="D99" s="9" t="s">
        <v>14</v>
      </c>
      <c r="E99" s="13">
        <v>0.117085</v>
      </c>
      <c r="F99" s="13">
        <v>0.0233995</v>
      </c>
      <c r="G99" s="14">
        <f t="shared" si="1"/>
        <v>25.0374079444929</v>
      </c>
      <c r="H99" s="15">
        <v>9.3754e-7</v>
      </c>
      <c r="I99" s="13">
        <v>0.0249</v>
      </c>
      <c r="J99" s="13">
        <v>0.0137</v>
      </c>
      <c r="K99" s="13">
        <v>0.0694001</v>
      </c>
    </row>
    <row r="100" ht="14" spans="1:11">
      <c r="A100" s="10"/>
      <c r="B100" s="9" t="s">
        <v>132</v>
      </c>
      <c r="C100" s="9" t="s">
        <v>16</v>
      </c>
      <c r="D100" s="9" t="s">
        <v>14</v>
      </c>
      <c r="E100" s="13">
        <v>0.0754415</v>
      </c>
      <c r="F100" s="13">
        <v>0.0164619</v>
      </c>
      <c r="G100" s="14">
        <f t="shared" si="1"/>
        <v>21.0020027680921</v>
      </c>
      <c r="H100" s="15">
        <v>4.72335e-6</v>
      </c>
      <c r="I100" s="13">
        <v>-0.0066</v>
      </c>
      <c r="J100" s="13">
        <v>0.0097</v>
      </c>
      <c r="K100" s="13">
        <v>0.4986</v>
      </c>
    </row>
    <row r="101" ht="14" spans="1:11">
      <c r="A101" s="10"/>
      <c r="B101" s="9" t="s">
        <v>133</v>
      </c>
      <c r="C101" s="9" t="s">
        <v>14</v>
      </c>
      <c r="D101" s="9" t="s">
        <v>13</v>
      </c>
      <c r="E101" s="13">
        <v>0.0665288</v>
      </c>
      <c r="F101" s="13">
        <v>0.0138558</v>
      </c>
      <c r="G101" s="14">
        <f t="shared" si="1"/>
        <v>23.0545244379028</v>
      </c>
      <c r="H101" s="15">
        <v>1.57692e-6</v>
      </c>
      <c r="I101" s="13">
        <v>0.008</v>
      </c>
      <c r="J101" s="13">
        <v>0.008</v>
      </c>
      <c r="K101" s="13">
        <v>0.3175</v>
      </c>
    </row>
    <row r="102" ht="14" spans="1:11">
      <c r="A102" s="10"/>
      <c r="B102" s="9" t="s">
        <v>134</v>
      </c>
      <c r="C102" s="9" t="s">
        <v>14</v>
      </c>
      <c r="D102" s="9" t="s">
        <v>16</v>
      </c>
      <c r="E102" s="13">
        <v>-0.0649382</v>
      </c>
      <c r="F102" s="13">
        <v>0.013919</v>
      </c>
      <c r="G102" s="14">
        <f t="shared" si="1"/>
        <v>21.7662906004551</v>
      </c>
      <c r="H102" s="15">
        <v>2.27117e-6</v>
      </c>
      <c r="I102" s="13">
        <v>-0.0082</v>
      </c>
      <c r="J102" s="13">
        <v>0.0079</v>
      </c>
      <c r="K102" s="13">
        <v>0.3014</v>
      </c>
    </row>
    <row r="103" ht="14" spans="1:11">
      <c r="A103" s="10" t="s">
        <v>135</v>
      </c>
      <c r="B103" s="9" t="s">
        <v>136</v>
      </c>
      <c r="C103" s="9" t="s">
        <v>18</v>
      </c>
      <c r="D103" s="9" t="s">
        <v>16</v>
      </c>
      <c r="E103" s="13">
        <v>-0.0582385</v>
      </c>
      <c r="F103" s="13">
        <v>0.0115052</v>
      </c>
      <c r="G103" s="14">
        <f t="shared" si="1"/>
        <v>25.6231203342824</v>
      </c>
      <c r="H103" s="15">
        <v>4.17561e-7</v>
      </c>
      <c r="I103" s="13">
        <v>0.0088</v>
      </c>
      <c r="J103" s="13">
        <v>0.008</v>
      </c>
      <c r="K103" s="13">
        <v>0.2671</v>
      </c>
    </row>
    <row r="104" ht="14" spans="1:11">
      <c r="A104" s="10"/>
      <c r="B104" s="9" t="s">
        <v>137</v>
      </c>
      <c r="C104" s="9" t="s">
        <v>16</v>
      </c>
      <c r="D104" s="9" t="s">
        <v>14</v>
      </c>
      <c r="E104" s="13">
        <v>0.0516921</v>
      </c>
      <c r="F104" s="13">
        <v>0.0113054</v>
      </c>
      <c r="G104" s="14">
        <f t="shared" si="1"/>
        <v>20.9062666770929</v>
      </c>
      <c r="H104" s="15">
        <v>4.78696e-6</v>
      </c>
      <c r="I104" s="13">
        <v>0.0069</v>
      </c>
      <c r="J104" s="13">
        <v>0.0079</v>
      </c>
      <c r="K104" s="13">
        <v>0.3835</v>
      </c>
    </row>
    <row r="105" ht="14" spans="1:11">
      <c r="A105" s="10"/>
      <c r="B105" s="9" t="s">
        <v>138</v>
      </c>
      <c r="C105" s="9" t="s">
        <v>16</v>
      </c>
      <c r="D105" s="9" t="s">
        <v>14</v>
      </c>
      <c r="E105" s="13">
        <v>-0.0709302</v>
      </c>
      <c r="F105" s="13">
        <v>0.0150918</v>
      </c>
      <c r="G105" s="14">
        <f t="shared" si="1"/>
        <v>22.0892152099283</v>
      </c>
      <c r="H105" s="15">
        <v>2.20318e-6</v>
      </c>
      <c r="I105" s="13">
        <v>-0.0129</v>
      </c>
      <c r="J105" s="13">
        <v>0.0106</v>
      </c>
      <c r="K105" s="13">
        <v>0.2244</v>
      </c>
    </row>
    <row r="106" ht="14" spans="1:11">
      <c r="A106" s="10"/>
      <c r="B106" s="9" t="s">
        <v>139</v>
      </c>
      <c r="C106" s="9" t="s">
        <v>14</v>
      </c>
      <c r="D106" s="9" t="s">
        <v>16</v>
      </c>
      <c r="E106" s="13">
        <v>0.0577411</v>
      </c>
      <c r="F106" s="13">
        <v>0.0113476</v>
      </c>
      <c r="G106" s="14">
        <f t="shared" si="1"/>
        <v>25.8917895924259</v>
      </c>
      <c r="H106" s="15">
        <v>4.16457e-7</v>
      </c>
      <c r="I106" s="13">
        <v>-0.005</v>
      </c>
      <c r="J106" s="13">
        <v>0.0079</v>
      </c>
      <c r="K106" s="13">
        <v>0.5264</v>
      </c>
    </row>
    <row r="107" ht="14" spans="1:11">
      <c r="A107" s="10" t="s">
        <v>140</v>
      </c>
      <c r="B107" s="9" t="s">
        <v>141</v>
      </c>
      <c r="C107" s="9" t="s">
        <v>13</v>
      </c>
      <c r="D107" s="9" t="s">
        <v>18</v>
      </c>
      <c r="E107" s="13">
        <v>-0.13834</v>
      </c>
      <c r="F107" s="13">
        <v>0.029554</v>
      </c>
      <c r="G107" s="14">
        <f t="shared" si="1"/>
        <v>21.9110406571351</v>
      </c>
      <c r="H107" s="15">
        <v>3.51925e-6</v>
      </c>
      <c r="I107" s="13">
        <v>0.0105</v>
      </c>
      <c r="J107" s="13">
        <v>0.0146</v>
      </c>
      <c r="K107" s="13">
        <v>0.4711</v>
      </c>
    </row>
    <row r="108" ht="14" spans="1:11">
      <c r="A108" s="10"/>
      <c r="B108" s="9" t="s">
        <v>142</v>
      </c>
      <c r="C108" s="9" t="s">
        <v>14</v>
      </c>
      <c r="D108" s="9" t="s">
        <v>18</v>
      </c>
      <c r="E108" s="13">
        <v>-0.0715978</v>
      </c>
      <c r="F108" s="13">
        <v>0.0156309</v>
      </c>
      <c r="G108" s="14">
        <f t="shared" si="1"/>
        <v>20.9812513434263</v>
      </c>
      <c r="H108" s="15">
        <v>4.83237e-6</v>
      </c>
      <c r="I108" s="13">
        <v>-0.0046</v>
      </c>
      <c r="J108" s="13">
        <v>0.0083</v>
      </c>
      <c r="K108" s="13">
        <v>0.5762</v>
      </c>
    </row>
    <row r="109" ht="14" spans="1:11">
      <c r="A109" s="10"/>
      <c r="B109" s="9" t="s">
        <v>143</v>
      </c>
      <c r="C109" s="9" t="s">
        <v>14</v>
      </c>
      <c r="D109" s="9" t="s">
        <v>16</v>
      </c>
      <c r="E109" s="13">
        <v>0.11381</v>
      </c>
      <c r="F109" s="13">
        <v>0.0232806</v>
      </c>
      <c r="G109" s="14">
        <f t="shared" si="1"/>
        <v>23.8986026603381</v>
      </c>
      <c r="H109" s="15">
        <v>1.44534e-6</v>
      </c>
      <c r="I109" s="13">
        <v>0.0013</v>
      </c>
      <c r="J109" s="13">
        <v>0.012</v>
      </c>
      <c r="K109" s="13">
        <v>0.914</v>
      </c>
    </row>
    <row r="110" ht="14" spans="1:11">
      <c r="A110" s="10" t="s">
        <v>144</v>
      </c>
      <c r="B110" s="9" t="s">
        <v>145</v>
      </c>
      <c r="C110" s="9" t="s">
        <v>13</v>
      </c>
      <c r="D110" s="9" t="s">
        <v>14</v>
      </c>
      <c r="E110" s="13">
        <v>0.0770979</v>
      </c>
      <c r="F110" s="13">
        <v>0.0169735</v>
      </c>
      <c r="G110" s="14">
        <f t="shared" si="1"/>
        <v>20.6320455661283</v>
      </c>
      <c r="H110" s="15">
        <v>4.93856e-6</v>
      </c>
      <c r="I110" s="13">
        <v>0.0025</v>
      </c>
      <c r="J110" s="13">
        <v>0.0073</v>
      </c>
      <c r="K110" s="13">
        <v>0.732</v>
      </c>
    </row>
    <row r="111" ht="14" spans="1:11">
      <c r="A111" s="10"/>
      <c r="B111" s="9" t="s">
        <v>146</v>
      </c>
      <c r="C111" s="9" t="s">
        <v>18</v>
      </c>
      <c r="D111" s="9" t="s">
        <v>13</v>
      </c>
      <c r="E111" s="13">
        <v>0.119141</v>
      </c>
      <c r="F111" s="13">
        <v>0.0250891</v>
      </c>
      <c r="G111" s="14">
        <f t="shared" si="1"/>
        <v>22.5502996377116</v>
      </c>
      <c r="H111" s="15">
        <v>3.78669e-6</v>
      </c>
      <c r="I111" s="13">
        <v>-0.0079</v>
      </c>
      <c r="J111" s="13">
        <v>0.0143</v>
      </c>
      <c r="K111" s="13">
        <v>0.5781</v>
      </c>
    </row>
    <row r="112" ht="14" spans="1:11">
      <c r="A112" s="10"/>
      <c r="B112" s="9" t="s">
        <v>147</v>
      </c>
      <c r="C112" s="9" t="s">
        <v>13</v>
      </c>
      <c r="D112" s="9" t="s">
        <v>18</v>
      </c>
      <c r="E112" s="13">
        <v>0.109402</v>
      </c>
      <c r="F112" s="13">
        <v>0.0226964</v>
      </c>
      <c r="G112" s="14">
        <f t="shared" si="1"/>
        <v>23.2346732478299</v>
      </c>
      <c r="H112" s="15">
        <v>1.79449e-6</v>
      </c>
      <c r="I112" s="13">
        <v>0.0165</v>
      </c>
      <c r="J112" s="13">
        <v>0.0116</v>
      </c>
      <c r="K112" s="13">
        <v>0.1546</v>
      </c>
    </row>
    <row r="113" ht="14" spans="1:11">
      <c r="A113" s="10"/>
      <c r="B113" s="9" t="s">
        <v>148</v>
      </c>
      <c r="C113" s="9" t="s">
        <v>13</v>
      </c>
      <c r="D113" s="9" t="s">
        <v>16</v>
      </c>
      <c r="E113" s="13">
        <v>0.0854927</v>
      </c>
      <c r="F113" s="13">
        <v>0.0172749</v>
      </c>
      <c r="G113" s="14">
        <f t="shared" si="1"/>
        <v>24.4921540281176</v>
      </c>
      <c r="H113" s="15">
        <v>8.5487e-7</v>
      </c>
      <c r="I113" s="13">
        <v>-0.0348</v>
      </c>
      <c r="J113" s="13">
        <v>0.0083</v>
      </c>
      <c r="K113" s="13">
        <v>2.84499e-5</v>
      </c>
    </row>
    <row r="114" ht="14" spans="1:11">
      <c r="A114" s="10" t="s">
        <v>149</v>
      </c>
      <c r="B114" s="9" t="s">
        <v>150</v>
      </c>
      <c r="C114" s="9" t="s">
        <v>13</v>
      </c>
      <c r="D114" s="9" t="s">
        <v>18</v>
      </c>
      <c r="E114" s="13">
        <v>-0.0974091</v>
      </c>
      <c r="F114" s="13">
        <v>0.0194379</v>
      </c>
      <c r="G114" s="14">
        <f t="shared" si="1"/>
        <v>25.1131028009543</v>
      </c>
      <c r="H114" s="15">
        <v>7.46603e-7</v>
      </c>
      <c r="I114" s="13">
        <v>-0.0059</v>
      </c>
      <c r="J114" s="13">
        <v>0.0138</v>
      </c>
      <c r="K114" s="13">
        <v>0.6693</v>
      </c>
    </row>
    <row r="115" ht="14" spans="1:11">
      <c r="A115" s="10"/>
      <c r="B115" s="9" t="s">
        <v>151</v>
      </c>
      <c r="C115" s="9" t="s">
        <v>18</v>
      </c>
      <c r="D115" s="9" t="s">
        <v>13</v>
      </c>
      <c r="E115" s="13">
        <v>0.0715309</v>
      </c>
      <c r="F115" s="13">
        <v>0.0150878</v>
      </c>
      <c r="G115" s="14">
        <f t="shared" si="1"/>
        <v>22.4768548825395</v>
      </c>
      <c r="H115" s="15">
        <v>2.25284e-6</v>
      </c>
      <c r="I115" s="13">
        <v>0.0092</v>
      </c>
      <c r="J115" s="13">
        <v>0.0108</v>
      </c>
      <c r="K115" s="13">
        <v>0.3956</v>
      </c>
    </row>
    <row r="116" ht="14" spans="1:11">
      <c r="A116" s="10"/>
      <c r="B116" s="9" t="s">
        <v>152</v>
      </c>
      <c r="C116" s="9" t="s">
        <v>14</v>
      </c>
      <c r="D116" s="9" t="s">
        <v>16</v>
      </c>
      <c r="E116" s="13">
        <v>-0.0697217</v>
      </c>
      <c r="F116" s="13">
        <v>0.0150285</v>
      </c>
      <c r="G116" s="14">
        <f t="shared" si="1"/>
        <v>21.5230921111263</v>
      </c>
      <c r="H116" s="15">
        <v>4.56688e-6</v>
      </c>
      <c r="I116" s="13">
        <v>0.0089</v>
      </c>
      <c r="J116" s="13">
        <v>0.0117</v>
      </c>
      <c r="K116" s="13">
        <v>0.4457</v>
      </c>
    </row>
    <row r="117" ht="14" spans="1:11">
      <c r="A117" s="8" t="s">
        <v>153</v>
      </c>
      <c r="B117" s="9" t="s">
        <v>154</v>
      </c>
      <c r="C117" s="9" t="s">
        <v>18</v>
      </c>
      <c r="D117" s="9" t="s">
        <v>14</v>
      </c>
      <c r="E117" s="13">
        <v>0.107774</v>
      </c>
      <c r="F117" s="13">
        <v>0.0236527</v>
      </c>
      <c r="G117" s="14">
        <f t="shared" si="1"/>
        <v>20.7618742776876</v>
      </c>
      <c r="H117" s="15">
        <v>4.1759e-6</v>
      </c>
      <c r="I117" s="13">
        <v>0.0178</v>
      </c>
      <c r="J117" s="13">
        <v>0.0093</v>
      </c>
      <c r="K117" s="13">
        <v>0.0550503</v>
      </c>
    </row>
    <row r="118" ht="14" spans="1:11">
      <c r="A118" s="8"/>
      <c r="B118" s="9" t="s">
        <v>155</v>
      </c>
      <c r="C118" s="9" t="s">
        <v>13</v>
      </c>
      <c r="D118" s="9" t="s">
        <v>18</v>
      </c>
      <c r="E118" s="13">
        <v>-0.102572</v>
      </c>
      <c r="F118" s="13">
        <v>0.0221108</v>
      </c>
      <c r="G118" s="14">
        <f t="shared" si="1"/>
        <v>21.5203204964633</v>
      </c>
      <c r="H118" s="15">
        <v>3.88893e-6</v>
      </c>
      <c r="I118" s="13">
        <v>0.0005</v>
      </c>
      <c r="J118" s="13">
        <v>0.009</v>
      </c>
      <c r="K118" s="13">
        <v>0.9549</v>
      </c>
    </row>
    <row r="119" ht="14" spans="1:11">
      <c r="A119" s="8"/>
      <c r="B119" s="9" t="s">
        <v>156</v>
      </c>
      <c r="C119" s="9" t="s">
        <v>14</v>
      </c>
      <c r="D119" s="9" t="s">
        <v>16</v>
      </c>
      <c r="E119" s="13">
        <v>-0.188618</v>
      </c>
      <c r="F119" s="13">
        <v>0.0403613</v>
      </c>
      <c r="G119" s="14">
        <f t="shared" si="1"/>
        <v>21.839162461496</v>
      </c>
      <c r="H119" s="15">
        <v>3.34649e-6</v>
      </c>
      <c r="I119" s="13">
        <v>0.0084</v>
      </c>
      <c r="J119" s="13">
        <v>0.0161</v>
      </c>
      <c r="K119" s="13">
        <v>0.6032</v>
      </c>
    </row>
    <row r="120" ht="14" spans="1:11">
      <c r="A120" s="10" t="s">
        <v>157</v>
      </c>
      <c r="B120" s="9" t="s">
        <v>158</v>
      </c>
      <c r="C120" s="9" t="s">
        <v>14</v>
      </c>
      <c r="D120" s="9" t="s">
        <v>16</v>
      </c>
      <c r="E120" s="13">
        <v>-0.107319</v>
      </c>
      <c r="F120" s="13">
        <v>0.022515</v>
      </c>
      <c r="G120" s="14">
        <f t="shared" si="1"/>
        <v>22.7200525698835</v>
      </c>
      <c r="H120" s="15">
        <v>2.23748e-6</v>
      </c>
      <c r="I120" s="13">
        <v>0.0078</v>
      </c>
      <c r="J120" s="13">
        <v>0.0096</v>
      </c>
      <c r="K120" s="13">
        <v>0.4154</v>
      </c>
    </row>
    <row r="121" ht="14" spans="1:11">
      <c r="A121" s="10"/>
      <c r="B121" s="9" t="s">
        <v>159</v>
      </c>
      <c r="C121" s="9" t="s">
        <v>16</v>
      </c>
      <c r="D121" s="9" t="s">
        <v>14</v>
      </c>
      <c r="E121" s="13">
        <v>0.129006</v>
      </c>
      <c r="F121" s="13">
        <v>0.0284844</v>
      </c>
      <c r="G121" s="14">
        <f t="shared" si="1"/>
        <v>20.5118894630189</v>
      </c>
      <c r="H121" s="15">
        <v>4.9187e-6</v>
      </c>
      <c r="I121" s="13">
        <v>-0.0094</v>
      </c>
      <c r="J121" s="13">
        <v>0.0119</v>
      </c>
      <c r="K121" s="13">
        <v>0.4326</v>
      </c>
    </row>
    <row r="122" ht="14" spans="1:11">
      <c r="A122" s="10"/>
      <c r="B122" s="9" t="s">
        <v>160</v>
      </c>
      <c r="C122" s="9" t="s">
        <v>13</v>
      </c>
      <c r="D122" s="9" t="s">
        <v>18</v>
      </c>
      <c r="E122" s="13">
        <v>-0.106447</v>
      </c>
      <c r="F122" s="13">
        <v>0.0224159</v>
      </c>
      <c r="G122" s="14">
        <f t="shared" si="1"/>
        <v>22.550412544178</v>
      </c>
      <c r="H122" s="15">
        <v>2.71688e-6</v>
      </c>
      <c r="I122" s="13">
        <v>0.0069</v>
      </c>
      <c r="J122" s="13">
        <v>0.0096</v>
      </c>
      <c r="K122" s="13">
        <v>0.4712</v>
      </c>
    </row>
    <row r="123" ht="14" spans="1:11">
      <c r="A123" s="10"/>
      <c r="B123" s="9" t="s">
        <v>161</v>
      </c>
      <c r="C123" s="9" t="s">
        <v>13</v>
      </c>
      <c r="D123" s="9" t="s">
        <v>16</v>
      </c>
      <c r="E123" s="13">
        <v>0.091546</v>
      </c>
      <c r="F123" s="13">
        <v>0.0195787</v>
      </c>
      <c r="G123" s="14">
        <f t="shared" si="1"/>
        <v>21.8630648207749</v>
      </c>
      <c r="H123" s="15">
        <v>3.22887e-6</v>
      </c>
      <c r="I123" s="13">
        <v>-0.0041</v>
      </c>
      <c r="J123" s="13">
        <v>0.0081</v>
      </c>
      <c r="K123" s="13">
        <v>0.6142</v>
      </c>
    </row>
    <row r="124" ht="14" spans="1:11">
      <c r="A124" s="10"/>
      <c r="B124" s="9" t="s">
        <v>162</v>
      </c>
      <c r="C124" s="9" t="s">
        <v>14</v>
      </c>
      <c r="D124" s="9" t="s">
        <v>13</v>
      </c>
      <c r="E124" s="13">
        <v>-0.121065</v>
      </c>
      <c r="F124" s="13">
        <v>0.0251658</v>
      </c>
      <c r="G124" s="14">
        <f t="shared" si="1"/>
        <v>23.1427908825499</v>
      </c>
      <c r="H124" s="15">
        <v>1.65002e-6</v>
      </c>
      <c r="I124" s="13">
        <v>-0.0009</v>
      </c>
      <c r="J124" s="13">
        <v>0.0107</v>
      </c>
      <c r="K124" s="13">
        <v>0.9304</v>
      </c>
    </row>
    <row r="125" ht="14" spans="1:11">
      <c r="A125" s="10" t="s">
        <v>163</v>
      </c>
      <c r="B125" s="9" t="s">
        <v>164</v>
      </c>
      <c r="C125" s="9" t="s">
        <v>18</v>
      </c>
      <c r="D125" s="9" t="s">
        <v>13</v>
      </c>
      <c r="E125" s="13">
        <v>-0.0980897</v>
      </c>
      <c r="F125" s="13">
        <v>0.0208995</v>
      </c>
      <c r="G125" s="14">
        <f t="shared" si="1"/>
        <v>22.0279975864393</v>
      </c>
      <c r="H125" s="15">
        <v>2.94042e-6</v>
      </c>
      <c r="I125" s="13">
        <v>0.0031</v>
      </c>
      <c r="J125" s="13">
        <v>0.0103</v>
      </c>
      <c r="K125" s="13">
        <v>0.763199</v>
      </c>
    </row>
    <row r="126" ht="14" spans="1:11">
      <c r="A126" s="10"/>
      <c r="B126" s="9" t="s">
        <v>165</v>
      </c>
      <c r="C126" s="9" t="s">
        <v>13</v>
      </c>
      <c r="D126" s="9" t="s">
        <v>14</v>
      </c>
      <c r="E126" s="13">
        <v>0.0966008</v>
      </c>
      <c r="F126" s="13">
        <v>0.0162677</v>
      </c>
      <c r="G126" s="14">
        <f t="shared" si="1"/>
        <v>35.2621782544334</v>
      </c>
      <c r="H126" s="15">
        <v>3.05647e-9</v>
      </c>
      <c r="I126" s="13">
        <v>-0.0084</v>
      </c>
      <c r="J126" s="13">
        <v>0.0079</v>
      </c>
      <c r="K126" s="13">
        <v>0.282</v>
      </c>
    </row>
    <row r="127" ht="14" spans="1:11">
      <c r="A127" s="10"/>
      <c r="B127" s="9" t="s">
        <v>166</v>
      </c>
      <c r="C127" s="9" t="s">
        <v>14</v>
      </c>
      <c r="D127" s="9" t="s">
        <v>13</v>
      </c>
      <c r="E127" s="13">
        <v>-0.0860019</v>
      </c>
      <c r="F127" s="13">
        <v>0.0169148</v>
      </c>
      <c r="G127" s="14">
        <f t="shared" si="1"/>
        <v>25.8512982308555</v>
      </c>
      <c r="H127" s="15">
        <v>5.23854e-7</v>
      </c>
      <c r="I127" s="13">
        <v>-0.0072</v>
      </c>
      <c r="J127" s="13">
        <v>0.0081</v>
      </c>
      <c r="K127" s="13">
        <v>0.3749</v>
      </c>
    </row>
    <row r="128" ht="14" spans="1:11">
      <c r="A128" s="10"/>
      <c r="B128" s="9" t="s">
        <v>167</v>
      </c>
      <c r="C128" s="9" t="s">
        <v>14</v>
      </c>
      <c r="D128" s="9" t="s">
        <v>16</v>
      </c>
      <c r="E128" s="13">
        <v>0.26199</v>
      </c>
      <c r="F128" s="13">
        <v>0.055123</v>
      </c>
      <c r="G128" s="14">
        <f t="shared" si="1"/>
        <v>22.589350227156</v>
      </c>
      <c r="H128" s="15">
        <v>4.8492e-6</v>
      </c>
      <c r="I128" s="13">
        <v>0.0433</v>
      </c>
      <c r="J128" s="13">
        <v>0.0185</v>
      </c>
      <c r="K128" s="13">
        <v>0.0193798</v>
      </c>
    </row>
    <row r="129" ht="14" spans="1:11">
      <c r="A129" s="10" t="s">
        <v>168</v>
      </c>
      <c r="B129" s="9" t="s">
        <v>169</v>
      </c>
      <c r="C129" s="9" t="s">
        <v>16</v>
      </c>
      <c r="D129" s="9" t="s">
        <v>14</v>
      </c>
      <c r="E129" s="13">
        <v>0.0662914</v>
      </c>
      <c r="F129" s="13">
        <v>0.0144203</v>
      </c>
      <c r="G129" s="14">
        <f t="shared" si="1"/>
        <v>21.1332256756848</v>
      </c>
      <c r="H129" s="15">
        <v>4.58606e-6</v>
      </c>
      <c r="I129" s="13">
        <v>-0.0012</v>
      </c>
      <c r="J129" s="13">
        <v>0.0079</v>
      </c>
      <c r="K129" s="13">
        <v>0.8781</v>
      </c>
    </row>
    <row r="130" ht="14" spans="1:11">
      <c r="A130" s="10"/>
      <c r="B130" s="9" t="s">
        <v>170</v>
      </c>
      <c r="C130" s="9" t="s">
        <v>16</v>
      </c>
      <c r="D130" s="9" t="s">
        <v>14</v>
      </c>
      <c r="E130" s="13">
        <v>-0.143381</v>
      </c>
      <c r="F130" s="13">
        <v>0.0281514</v>
      </c>
      <c r="G130" s="14">
        <f t="shared" si="1"/>
        <v>25.9407910010245</v>
      </c>
      <c r="H130" s="15">
        <v>6.33126e-7</v>
      </c>
      <c r="I130" s="13">
        <v>-0.0236</v>
      </c>
      <c r="J130" s="13">
        <v>0.0151</v>
      </c>
      <c r="K130" s="13">
        <v>0.1187</v>
      </c>
    </row>
    <row r="131" ht="14" spans="1:11">
      <c r="A131" s="10"/>
      <c r="B131" s="9" t="s">
        <v>171</v>
      </c>
      <c r="C131" s="9" t="s">
        <v>13</v>
      </c>
      <c r="D131" s="9" t="s">
        <v>18</v>
      </c>
      <c r="E131" s="13">
        <v>-0.0810636</v>
      </c>
      <c r="F131" s="13">
        <v>0.0163308</v>
      </c>
      <c r="G131" s="14">
        <f t="shared" si="1"/>
        <v>24.6397815454983</v>
      </c>
      <c r="H131" s="15">
        <v>7.59347e-7</v>
      </c>
      <c r="I131" s="13">
        <v>0.0113</v>
      </c>
      <c r="J131" s="13">
        <v>0.0088</v>
      </c>
      <c r="K131" s="13">
        <v>0.1988</v>
      </c>
    </row>
    <row r="132" ht="14" spans="1:11">
      <c r="A132" s="10"/>
      <c r="B132" s="9" t="s">
        <v>172</v>
      </c>
      <c r="C132" s="9" t="s">
        <v>13</v>
      </c>
      <c r="D132" s="9" t="s">
        <v>18</v>
      </c>
      <c r="E132" s="13">
        <v>-0.0740482</v>
      </c>
      <c r="F132" s="13">
        <v>0.0158891</v>
      </c>
      <c r="G132" s="14">
        <f t="shared" si="1"/>
        <v>21.7185294075581</v>
      </c>
      <c r="H132" s="15">
        <v>3.74938e-6</v>
      </c>
      <c r="I132" s="13">
        <v>-0.0004</v>
      </c>
      <c r="J132" s="13">
        <v>0.0087</v>
      </c>
      <c r="K132" s="13">
        <v>0.9648</v>
      </c>
    </row>
    <row r="133" ht="14" spans="1:11">
      <c r="A133" s="10" t="s">
        <v>173</v>
      </c>
      <c r="B133" s="9" t="s">
        <v>174</v>
      </c>
      <c r="C133" s="9" t="s">
        <v>18</v>
      </c>
      <c r="D133" s="9" t="s">
        <v>13</v>
      </c>
      <c r="E133" s="13">
        <v>0.0613376</v>
      </c>
      <c r="F133" s="13">
        <v>0.0130644</v>
      </c>
      <c r="G133" s="14">
        <f t="shared" ref="G133:G196" si="2">POWER(E133/F133,2)</f>
        <v>22.0431989371485</v>
      </c>
      <c r="H133" s="15">
        <v>3.03753e-6</v>
      </c>
      <c r="I133" s="13">
        <v>0.0115</v>
      </c>
      <c r="J133" s="13">
        <v>0.0078</v>
      </c>
      <c r="K133" s="13">
        <v>0.1413</v>
      </c>
    </row>
    <row r="134" ht="14" spans="1:11">
      <c r="A134" s="10"/>
      <c r="B134" s="9" t="s">
        <v>175</v>
      </c>
      <c r="C134" s="9" t="s">
        <v>14</v>
      </c>
      <c r="D134" s="9" t="s">
        <v>16</v>
      </c>
      <c r="E134" s="13">
        <v>-0.0592004</v>
      </c>
      <c r="F134" s="13">
        <v>0.0129486</v>
      </c>
      <c r="G134" s="14">
        <f t="shared" si="2"/>
        <v>20.9027608610451</v>
      </c>
      <c r="H134" s="15">
        <v>4.76925e-6</v>
      </c>
      <c r="I134" s="13">
        <v>0.0113</v>
      </c>
      <c r="J134" s="13">
        <v>0.0079</v>
      </c>
      <c r="K134" s="13">
        <v>0.1538</v>
      </c>
    </row>
    <row r="135" ht="14" spans="1:11">
      <c r="A135" s="10"/>
      <c r="B135" s="9" t="s">
        <v>176</v>
      </c>
      <c r="C135" s="9" t="s">
        <v>16</v>
      </c>
      <c r="D135" s="9" t="s">
        <v>18</v>
      </c>
      <c r="E135" s="13">
        <v>0.101976</v>
      </c>
      <c r="F135" s="13">
        <v>0.0222883</v>
      </c>
      <c r="G135" s="14">
        <f t="shared" si="2"/>
        <v>20.9335100940076</v>
      </c>
      <c r="H135" s="15">
        <v>4.92334e-6</v>
      </c>
      <c r="I135" s="13">
        <v>0.0061</v>
      </c>
      <c r="J135" s="13">
        <v>0.0141</v>
      </c>
      <c r="K135" s="13">
        <v>0.6648</v>
      </c>
    </row>
    <row r="136" ht="14" spans="1:11">
      <c r="A136" s="10" t="s">
        <v>177</v>
      </c>
      <c r="B136" s="9" t="s">
        <v>178</v>
      </c>
      <c r="C136" s="9" t="s">
        <v>13</v>
      </c>
      <c r="D136" s="9" t="s">
        <v>18</v>
      </c>
      <c r="E136" s="13">
        <v>-0.104806</v>
      </c>
      <c r="F136" s="13">
        <v>0.0225751</v>
      </c>
      <c r="G136" s="14">
        <f t="shared" si="2"/>
        <v>21.5532579558475</v>
      </c>
      <c r="H136" s="15">
        <v>3.73147e-6</v>
      </c>
      <c r="I136" s="13">
        <v>-0.012</v>
      </c>
      <c r="J136" s="13">
        <v>0.008</v>
      </c>
      <c r="K136" s="13">
        <v>0.1328</v>
      </c>
    </row>
    <row r="137" ht="14" spans="1:11">
      <c r="A137" s="10"/>
      <c r="B137" s="9" t="s">
        <v>179</v>
      </c>
      <c r="C137" s="9" t="s">
        <v>14</v>
      </c>
      <c r="D137" s="9" t="s">
        <v>16</v>
      </c>
      <c r="E137" s="13">
        <v>-0.170873</v>
      </c>
      <c r="F137" s="13">
        <v>0.0362844</v>
      </c>
      <c r="G137" s="14">
        <f t="shared" si="2"/>
        <v>22.177214487469</v>
      </c>
      <c r="H137" s="15">
        <v>2.38035e-6</v>
      </c>
      <c r="I137" s="13">
        <v>0.0038</v>
      </c>
      <c r="J137" s="13">
        <v>0.0132</v>
      </c>
      <c r="K137" s="13">
        <v>0.771101</v>
      </c>
    </row>
    <row r="138" ht="14" spans="1:11">
      <c r="A138" s="10"/>
      <c r="B138" s="9" t="s">
        <v>180</v>
      </c>
      <c r="C138" s="9" t="s">
        <v>14</v>
      </c>
      <c r="D138" s="9" t="s">
        <v>16</v>
      </c>
      <c r="E138" s="13">
        <v>-0.105143</v>
      </c>
      <c r="F138" s="13">
        <v>0.022942</v>
      </c>
      <c r="G138" s="14">
        <f t="shared" si="2"/>
        <v>21.0038146876257</v>
      </c>
      <c r="H138" s="15">
        <v>4.55806e-6</v>
      </c>
      <c r="I138" s="13">
        <v>0.0021</v>
      </c>
      <c r="J138" s="13">
        <v>0.008</v>
      </c>
      <c r="K138" s="13">
        <v>0.7905</v>
      </c>
    </row>
    <row r="139" ht="14" spans="1:11">
      <c r="A139" s="10" t="s">
        <v>181</v>
      </c>
      <c r="B139" s="9" t="s">
        <v>182</v>
      </c>
      <c r="C139" s="9" t="s">
        <v>14</v>
      </c>
      <c r="D139" s="9" t="s">
        <v>16</v>
      </c>
      <c r="E139" s="13">
        <v>-0.0828719</v>
      </c>
      <c r="F139" s="13">
        <v>0.016431</v>
      </c>
      <c r="G139" s="14">
        <f t="shared" si="2"/>
        <v>25.4382130741872</v>
      </c>
      <c r="H139" s="15">
        <v>2.52029e-7</v>
      </c>
      <c r="I139" s="13">
        <v>-0.0285</v>
      </c>
      <c r="J139" s="13">
        <v>0.0118</v>
      </c>
      <c r="K139" s="13">
        <v>0.0160299</v>
      </c>
    </row>
    <row r="140" ht="14" spans="1:11">
      <c r="A140" s="10"/>
      <c r="B140" s="9" t="s">
        <v>183</v>
      </c>
      <c r="C140" s="9" t="s">
        <v>13</v>
      </c>
      <c r="D140" s="9" t="s">
        <v>16</v>
      </c>
      <c r="E140" s="13">
        <v>-0.0521584</v>
      </c>
      <c r="F140" s="13">
        <v>0.0112353</v>
      </c>
      <c r="G140" s="14">
        <f t="shared" si="2"/>
        <v>21.5515829692485</v>
      </c>
      <c r="H140" s="15">
        <v>4.26108e-6</v>
      </c>
      <c r="I140" s="13">
        <v>0.009</v>
      </c>
      <c r="J140" s="13">
        <v>0.0082</v>
      </c>
      <c r="K140" s="13">
        <v>0.2749</v>
      </c>
    </row>
    <row r="141" ht="14" spans="1:11">
      <c r="A141" s="10"/>
      <c r="B141" s="9" t="s">
        <v>184</v>
      </c>
      <c r="C141" s="9" t="s">
        <v>16</v>
      </c>
      <c r="D141" s="9" t="s">
        <v>14</v>
      </c>
      <c r="E141" s="13">
        <v>-0.0533159</v>
      </c>
      <c r="F141" s="13">
        <v>0.0115935</v>
      </c>
      <c r="G141" s="14">
        <f t="shared" si="2"/>
        <v>21.1487331170487</v>
      </c>
      <c r="H141" s="15">
        <v>4.348e-6</v>
      </c>
      <c r="I141" s="13">
        <v>-0.0096</v>
      </c>
      <c r="J141" s="13">
        <v>0.0084</v>
      </c>
      <c r="K141" s="13">
        <v>0.2561</v>
      </c>
    </row>
    <row r="142" ht="14" spans="1:11">
      <c r="A142" s="10"/>
      <c r="B142" s="9" t="s">
        <v>185</v>
      </c>
      <c r="C142" s="9" t="s">
        <v>16</v>
      </c>
      <c r="D142" s="9" t="s">
        <v>14</v>
      </c>
      <c r="E142" s="13">
        <v>0.0962228</v>
      </c>
      <c r="F142" s="13">
        <v>0.0168388</v>
      </c>
      <c r="G142" s="14">
        <f t="shared" si="2"/>
        <v>32.6537981079535</v>
      </c>
      <c r="H142" s="15">
        <v>1.03786e-8</v>
      </c>
      <c r="I142" s="13">
        <v>-0.0019</v>
      </c>
      <c r="J142" s="13">
        <v>0.012</v>
      </c>
      <c r="K142" s="13">
        <v>0.8748</v>
      </c>
    </row>
    <row r="143" ht="14" spans="1:11">
      <c r="A143" s="10" t="s">
        <v>186</v>
      </c>
      <c r="B143" s="9" t="s">
        <v>187</v>
      </c>
      <c r="C143" s="9" t="s">
        <v>18</v>
      </c>
      <c r="D143" s="9" t="s">
        <v>13</v>
      </c>
      <c r="E143" s="13">
        <v>0.138612</v>
      </c>
      <c r="F143" s="13">
        <v>0.0291906</v>
      </c>
      <c r="G143" s="14">
        <f t="shared" si="2"/>
        <v>22.5483940678732</v>
      </c>
      <c r="H143" s="15">
        <v>2.73149e-6</v>
      </c>
      <c r="I143" s="13">
        <v>-0.0047</v>
      </c>
      <c r="J143" s="13">
        <v>0.0101</v>
      </c>
      <c r="K143" s="13">
        <v>0.6407</v>
      </c>
    </row>
    <row r="144" ht="14" spans="1:11">
      <c r="A144" s="10"/>
      <c r="B144" s="9" t="s">
        <v>188</v>
      </c>
      <c r="C144" s="9" t="s">
        <v>14</v>
      </c>
      <c r="D144" s="9" t="s">
        <v>16</v>
      </c>
      <c r="E144" s="13">
        <v>-0.130842</v>
      </c>
      <c r="F144" s="13">
        <v>0.0266671</v>
      </c>
      <c r="G144" s="14">
        <f t="shared" si="2"/>
        <v>24.0736958291536</v>
      </c>
      <c r="H144" s="15">
        <v>7.37904e-7</v>
      </c>
      <c r="I144" s="13">
        <v>-0.005</v>
      </c>
      <c r="J144" s="13">
        <v>0.0089</v>
      </c>
      <c r="K144" s="13">
        <v>0.574399</v>
      </c>
    </row>
    <row r="145" ht="14" spans="1:11">
      <c r="A145" s="10"/>
      <c r="B145" s="9" t="s">
        <v>189</v>
      </c>
      <c r="C145" s="9" t="s">
        <v>13</v>
      </c>
      <c r="D145" s="9" t="s">
        <v>18</v>
      </c>
      <c r="E145" s="13">
        <v>0.109644</v>
      </c>
      <c r="F145" s="13">
        <v>0.0228306</v>
      </c>
      <c r="G145" s="14">
        <f t="shared" si="2"/>
        <v>23.064024550771</v>
      </c>
      <c r="H145" s="15">
        <v>1.49091e-6</v>
      </c>
      <c r="I145" s="13">
        <v>0.0114</v>
      </c>
      <c r="J145" s="13">
        <v>0.0079</v>
      </c>
      <c r="K145" s="13">
        <v>0.1474</v>
      </c>
    </row>
    <row r="146" ht="14" spans="1:11">
      <c r="A146" s="10" t="s">
        <v>190</v>
      </c>
      <c r="B146" s="9" t="s">
        <v>191</v>
      </c>
      <c r="C146" s="9" t="s">
        <v>14</v>
      </c>
      <c r="D146" s="9" t="s">
        <v>18</v>
      </c>
      <c r="E146" s="13">
        <v>-0.0540164</v>
      </c>
      <c r="F146" s="13">
        <v>0.0116101</v>
      </c>
      <c r="G146" s="14">
        <f t="shared" si="2"/>
        <v>21.6460846483955</v>
      </c>
      <c r="H146" s="15">
        <v>3.29003e-6</v>
      </c>
      <c r="I146" s="13">
        <v>0.0017</v>
      </c>
      <c r="J146" s="13">
        <v>0.0081</v>
      </c>
      <c r="K146" s="13">
        <v>0.8381</v>
      </c>
    </row>
    <row r="147" ht="14" spans="1:11">
      <c r="A147" s="10"/>
      <c r="B147" s="9" t="s">
        <v>192</v>
      </c>
      <c r="C147" s="9" t="s">
        <v>16</v>
      </c>
      <c r="D147" s="9" t="s">
        <v>14</v>
      </c>
      <c r="E147" s="13">
        <v>0.0601661</v>
      </c>
      <c r="F147" s="13">
        <v>0.0126752</v>
      </c>
      <c r="G147" s="14">
        <f t="shared" si="2"/>
        <v>22.5317062664812</v>
      </c>
      <c r="H147" s="15">
        <v>2.60555e-6</v>
      </c>
      <c r="I147" s="13">
        <v>0.0028</v>
      </c>
      <c r="J147" s="13">
        <v>0.0095</v>
      </c>
      <c r="K147" s="13">
        <v>0.7656</v>
      </c>
    </row>
    <row r="148" ht="14" spans="1:11">
      <c r="A148" s="10"/>
      <c r="B148" s="9" t="s">
        <v>193</v>
      </c>
      <c r="C148" s="9" t="s">
        <v>16</v>
      </c>
      <c r="D148" s="9" t="s">
        <v>13</v>
      </c>
      <c r="E148" s="13">
        <v>0.0504747</v>
      </c>
      <c r="F148" s="13">
        <v>0.0109922</v>
      </c>
      <c r="G148" s="14">
        <f t="shared" si="2"/>
        <v>21.0852254707079</v>
      </c>
      <c r="H148" s="15">
        <v>4.42446e-6</v>
      </c>
      <c r="I148" s="13">
        <v>0.0036</v>
      </c>
      <c r="J148" s="13">
        <v>0.0079</v>
      </c>
      <c r="K148" s="13">
        <v>0.6485</v>
      </c>
    </row>
    <row r="149" ht="14" spans="1:11">
      <c r="A149" s="10" t="s">
        <v>194</v>
      </c>
      <c r="B149" s="9" t="s">
        <v>195</v>
      </c>
      <c r="C149" s="9" t="s">
        <v>13</v>
      </c>
      <c r="D149" s="9" t="s">
        <v>18</v>
      </c>
      <c r="E149" s="13">
        <v>0.0503179</v>
      </c>
      <c r="F149" s="13">
        <v>0.0108389</v>
      </c>
      <c r="G149" s="14">
        <f t="shared" si="2"/>
        <v>21.5513557742385</v>
      </c>
      <c r="H149" s="15">
        <v>3.53387e-6</v>
      </c>
      <c r="I149" s="13">
        <v>0.0065</v>
      </c>
      <c r="J149" s="13">
        <v>0.008</v>
      </c>
      <c r="K149" s="13">
        <v>0.4173</v>
      </c>
    </row>
    <row r="150" ht="14" spans="1:11">
      <c r="A150" s="10"/>
      <c r="B150" s="9" t="s">
        <v>196</v>
      </c>
      <c r="C150" s="9" t="s">
        <v>13</v>
      </c>
      <c r="D150" s="9" t="s">
        <v>18</v>
      </c>
      <c r="E150" s="13">
        <v>-0.0901402</v>
      </c>
      <c r="F150" s="13">
        <v>0.0174602</v>
      </c>
      <c r="G150" s="14">
        <f t="shared" si="2"/>
        <v>26.652540165882</v>
      </c>
      <c r="H150" s="15">
        <v>5.39946e-7</v>
      </c>
      <c r="I150" s="13">
        <v>0.0011</v>
      </c>
      <c r="J150" s="13">
        <v>0.0125</v>
      </c>
      <c r="K150" s="13">
        <v>0.9315</v>
      </c>
    </row>
    <row r="151" ht="14" spans="1:11">
      <c r="A151" s="10"/>
      <c r="B151" s="9" t="s">
        <v>197</v>
      </c>
      <c r="C151" s="9" t="s">
        <v>18</v>
      </c>
      <c r="D151" s="9" t="s">
        <v>16</v>
      </c>
      <c r="E151" s="13">
        <v>-0.113141</v>
      </c>
      <c r="F151" s="13">
        <v>0.0243541</v>
      </c>
      <c r="G151" s="14">
        <f t="shared" si="2"/>
        <v>21.5822071162896</v>
      </c>
      <c r="H151" s="15">
        <v>1.84434e-6</v>
      </c>
      <c r="I151" s="13">
        <v>0.0056</v>
      </c>
      <c r="J151" s="13">
        <v>0.0172</v>
      </c>
      <c r="K151" s="13">
        <v>0.7431</v>
      </c>
    </row>
    <row r="152" ht="14" spans="1:11">
      <c r="A152" s="10"/>
      <c r="B152" s="9" t="s">
        <v>198</v>
      </c>
      <c r="C152" s="9" t="s">
        <v>16</v>
      </c>
      <c r="D152" s="9" t="s">
        <v>18</v>
      </c>
      <c r="E152" s="13">
        <v>-0.156596</v>
      </c>
      <c r="F152" s="13">
        <v>0.0336234</v>
      </c>
      <c r="G152" s="14">
        <f t="shared" si="2"/>
        <v>21.6909250930297</v>
      </c>
      <c r="H152" s="15">
        <v>4.10129e-6</v>
      </c>
      <c r="I152" s="13">
        <v>0.0004</v>
      </c>
      <c r="J152" s="13">
        <v>0.0174</v>
      </c>
      <c r="K152" s="13">
        <v>0.9814</v>
      </c>
    </row>
    <row r="153" ht="14" spans="1:11">
      <c r="A153" s="10"/>
      <c r="B153" s="9" t="s">
        <v>199</v>
      </c>
      <c r="C153" s="9" t="s">
        <v>16</v>
      </c>
      <c r="D153" s="9" t="s">
        <v>13</v>
      </c>
      <c r="E153" s="13">
        <v>-0.0527827</v>
      </c>
      <c r="F153" s="13">
        <v>0.0113464</v>
      </c>
      <c r="G153" s="14">
        <f t="shared" si="2"/>
        <v>21.6404867115866</v>
      </c>
      <c r="H153" s="15">
        <v>4.20678e-6</v>
      </c>
      <c r="I153" s="13">
        <v>-0.0052</v>
      </c>
      <c r="J153" s="13">
        <v>0.0081</v>
      </c>
      <c r="K153" s="13">
        <v>0.5204</v>
      </c>
    </row>
    <row r="154" ht="14" spans="1:11">
      <c r="A154" s="10" t="s">
        <v>200</v>
      </c>
      <c r="B154" s="9" t="s">
        <v>201</v>
      </c>
      <c r="C154" s="9" t="s">
        <v>14</v>
      </c>
      <c r="D154" s="9" t="s">
        <v>16</v>
      </c>
      <c r="E154" s="13">
        <v>-0.0979429</v>
      </c>
      <c r="F154" s="13">
        <v>0.0212166</v>
      </c>
      <c r="G154" s="14">
        <f t="shared" si="2"/>
        <v>21.3105344018017</v>
      </c>
      <c r="H154" s="15">
        <v>4.93276e-6</v>
      </c>
      <c r="I154" s="13">
        <v>0.0072</v>
      </c>
      <c r="J154" s="13">
        <v>0.0101</v>
      </c>
      <c r="K154" s="13">
        <v>0.4723</v>
      </c>
    </row>
    <row r="155" ht="14" spans="1:11">
      <c r="A155" s="10"/>
      <c r="B155" s="9" t="s">
        <v>202</v>
      </c>
      <c r="C155" s="9" t="s">
        <v>18</v>
      </c>
      <c r="D155" s="9" t="s">
        <v>13</v>
      </c>
      <c r="E155" s="13">
        <v>-0.174787</v>
      </c>
      <c r="F155" s="13">
        <v>0.0390573</v>
      </c>
      <c r="G155" s="14">
        <f t="shared" si="2"/>
        <v>20.0269042531207</v>
      </c>
      <c r="H155" s="15">
        <v>2.38122e-6</v>
      </c>
      <c r="I155" s="13">
        <v>-0.0056</v>
      </c>
      <c r="J155" s="13">
        <v>0.0184</v>
      </c>
      <c r="K155" s="13">
        <v>0.7619</v>
      </c>
    </row>
    <row r="156" ht="14" spans="1:11">
      <c r="A156" s="10"/>
      <c r="B156" s="9" t="s">
        <v>203</v>
      </c>
      <c r="C156" s="9" t="s">
        <v>18</v>
      </c>
      <c r="D156" s="9" t="s">
        <v>13</v>
      </c>
      <c r="E156" s="13">
        <v>-0.0833243</v>
      </c>
      <c r="F156" s="13">
        <v>0.018056</v>
      </c>
      <c r="G156" s="14">
        <f t="shared" si="2"/>
        <v>21.2961087366663</v>
      </c>
      <c r="H156" s="15">
        <v>4.81637e-6</v>
      </c>
      <c r="I156" s="13">
        <v>-0.0001</v>
      </c>
      <c r="J156" s="13">
        <v>0.0086</v>
      </c>
      <c r="K156" s="13">
        <v>0.9877</v>
      </c>
    </row>
    <row r="157" ht="14" spans="1:11">
      <c r="A157" s="10"/>
      <c r="B157" s="9" t="s">
        <v>204</v>
      </c>
      <c r="C157" s="9" t="s">
        <v>16</v>
      </c>
      <c r="D157" s="9" t="s">
        <v>14</v>
      </c>
      <c r="E157" s="13">
        <v>0.107804</v>
      </c>
      <c r="F157" s="13">
        <v>0.0233984</v>
      </c>
      <c r="G157" s="14">
        <f t="shared" si="2"/>
        <v>21.2274305494509</v>
      </c>
      <c r="H157" s="15">
        <v>4.7036e-6</v>
      </c>
      <c r="I157" s="13">
        <v>-0.0021</v>
      </c>
      <c r="J157" s="13">
        <v>0.0112</v>
      </c>
      <c r="K157" s="13">
        <v>0.8541</v>
      </c>
    </row>
    <row r="158" ht="14" spans="1:11">
      <c r="A158" s="10"/>
      <c r="B158" s="9" t="s">
        <v>205</v>
      </c>
      <c r="C158" s="9" t="s">
        <v>18</v>
      </c>
      <c r="D158" s="9" t="s">
        <v>13</v>
      </c>
      <c r="E158" s="13">
        <v>0.0762282</v>
      </c>
      <c r="F158" s="13">
        <v>0.016523</v>
      </c>
      <c r="G158" s="14">
        <f t="shared" si="2"/>
        <v>21.2840134061401</v>
      </c>
      <c r="H158" s="15">
        <v>4.06846e-6</v>
      </c>
      <c r="I158" s="13">
        <v>-0.0025</v>
      </c>
      <c r="J158" s="13">
        <v>0.0081</v>
      </c>
      <c r="K158" s="13">
        <v>0.759799</v>
      </c>
    </row>
    <row r="159" ht="14" spans="1:11">
      <c r="A159" s="10"/>
      <c r="B159" s="9" t="s">
        <v>206</v>
      </c>
      <c r="C159" s="9" t="s">
        <v>13</v>
      </c>
      <c r="D159" s="9" t="s">
        <v>18</v>
      </c>
      <c r="E159" s="13">
        <v>0.153538</v>
      </c>
      <c r="F159" s="13">
        <v>0.0323922</v>
      </c>
      <c r="G159" s="14">
        <f t="shared" si="2"/>
        <v>22.4672991433933</v>
      </c>
      <c r="H159" s="15">
        <v>2.15894e-6</v>
      </c>
      <c r="I159" s="13">
        <v>-0.0167</v>
      </c>
      <c r="J159" s="13">
        <v>0.0169</v>
      </c>
      <c r="K159" s="13">
        <v>0.3234</v>
      </c>
    </row>
    <row r="160" ht="14" spans="1:11">
      <c r="A160" s="10" t="s">
        <v>207</v>
      </c>
      <c r="B160" s="9" t="s">
        <v>208</v>
      </c>
      <c r="C160" s="9" t="s">
        <v>14</v>
      </c>
      <c r="D160" s="9" t="s">
        <v>16</v>
      </c>
      <c r="E160" s="13">
        <v>-0.0548171</v>
      </c>
      <c r="F160" s="13">
        <v>0.0118426</v>
      </c>
      <c r="G160" s="14">
        <f t="shared" si="2"/>
        <v>21.4258465994214</v>
      </c>
      <c r="H160" s="15">
        <v>3.5532e-6</v>
      </c>
      <c r="I160" s="13">
        <v>-0.0117</v>
      </c>
      <c r="J160" s="13">
        <v>0.0081</v>
      </c>
      <c r="K160" s="13">
        <v>0.1496</v>
      </c>
    </row>
    <row r="161" ht="14" spans="1:11">
      <c r="A161" s="10"/>
      <c r="B161" s="9" t="s">
        <v>209</v>
      </c>
      <c r="C161" s="9" t="s">
        <v>18</v>
      </c>
      <c r="D161" s="9" t="s">
        <v>13</v>
      </c>
      <c r="E161" s="13">
        <v>0.0587198</v>
      </c>
      <c r="F161" s="13">
        <v>0.0123453</v>
      </c>
      <c r="G161" s="14">
        <f t="shared" si="2"/>
        <v>22.6238149188077</v>
      </c>
      <c r="H161" s="15">
        <v>2.07501e-6</v>
      </c>
      <c r="I161" s="13">
        <v>0.0187</v>
      </c>
      <c r="J161" s="13">
        <v>0.0084</v>
      </c>
      <c r="K161" s="13">
        <v>0.02651</v>
      </c>
    </row>
    <row r="162" ht="14" spans="1:11">
      <c r="A162" s="10"/>
      <c r="B162" s="9" t="s">
        <v>210</v>
      </c>
      <c r="C162" s="9" t="s">
        <v>18</v>
      </c>
      <c r="D162" s="9" t="s">
        <v>14</v>
      </c>
      <c r="E162" s="13">
        <v>-0.0906428</v>
      </c>
      <c r="F162" s="13">
        <v>0.0191909</v>
      </c>
      <c r="G162" s="14">
        <f t="shared" si="2"/>
        <v>22.3087861509386</v>
      </c>
      <c r="H162" s="15">
        <v>1.73968e-6</v>
      </c>
      <c r="I162" s="13">
        <v>0.0034</v>
      </c>
      <c r="J162" s="13">
        <v>0.0133</v>
      </c>
      <c r="K162" s="13">
        <v>0.7966</v>
      </c>
    </row>
    <row r="163" ht="14" spans="1:11">
      <c r="A163" s="10" t="s">
        <v>211</v>
      </c>
      <c r="B163" s="9" t="s">
        <v>212</v>
      </c>
      <c r="C163" s="9" t="s">
        <v>18</v>
      </c>
      <c r="D163" s="9" t="s">
        <v>14</v>
      </c>
      <c r="E163" s="13">
        <v>-0.0949051</v>
      </c>
      <c r="F163" s="13">
        <v>0.0203503</v>
      </c>
      <c r="G163" s="14">
        <f t="shared" si="2"/>
        <v>21.7489087163271</v>
      </c>
      <c r="H163" s="15">
        <v>3.75491e-6</v>
      </c>
      <c r="I163" s="13">
        <v>-0.0125</v>
      </c>
      <c r="J163" s="13">
        <v>0.0137</v>
      </c>
      <c r="K163" s="13">
        <v>0.3605</v>
      </c>
    </row>
    <row r="164" ht="14" spans="1:11">
      <c r="A164" s="10"/>
      <c r="B164" s="9" t="s">
        <v>213</v>
      </c>
      <c r="C164" s="9" t="s">
        <v>18</v>
      </c>
      <c r="D164" s="9" t="s">
        <v>13</v>
      </c>
      <c r="E164" s="13">
        <v>-0.160597</v>
      </c>
      <c r="F164" s="13">
        <v>0.0310515</v>
      </c>
      <c r="G164" s="14">
        <f t="shared" si="2"/>
        <v>26.7491316195157</v>
      </c>
      <c r="H164" s="15">
        <v>2.38891e-7</v>
      </c>
      <c r="I164" s="13">
        <v>-0.0146</v>
      </c>
      <c r="J164" s="13">
        <v>0.0183</v>
      </c>
      <c r="K164" s="13">
        <v>0.4259</v>
      </c>
    </row>
    <row r="165" ht="14" spans="1:11">
      <c r="A165" s="10"/>
      <c r="B165" s="9" t="s">
        <v>214</v>
      </c>
      <c r="C165" s="9" t="s">
        <v>16</v>
      </c>
      <c r="D165" s="9" t="s">
        <v>18</v>
      </c>
      <c r="E165" s="13">
        <v>-0.0951677</v>
      </c>
      <c r="F165" s="13">
        <v>0.0199969</v>
      </c>
      <c r="G165" s="14">
        <f t="shared" si="2"/>
        <v>22.6492485311214</v>
      </c>
      <c r="H165" s="15">
        <v>2.40979e-6</v>
      </c>
      <c r="I165" s="13">
        <v>0.0102</v>
      </c>
      <c r="J165" s="13">
        <v>0.0126</v>
      </c>
      <c r="K165" s="13">
        <v>0.419</v>
      </c>
    </row>
    <row r="166" ht="14" spans="1:11">
      <c r="A166" s="10"/>
      <c r="B166" s="9" t="s">
        <v>215</v>
      </c>
      <c r="C166" s="9" t="s">
        <v>18</v>
      </c>
      <c r="D166" s="9" t="s">
        <v>13</v>
      </c>
      <c r="E166" s="13">
        <v>0.0687427</v>
      </c>
      <c r="F166" s="13">
        <v>0.0142728</v>
      </c>
      <c r="G166" s="14">
        <f t="shared" si="2"/>
        <v>23.1971596436667</v>
      </c>
      <c r="H166" s="15">
        <v>1.81782e-6</v>
      </c>
      <c r="I166" s="13">
        <v>-0.0052</v>
      </c>
      <c r="J166" s="13">
        <v>0.009</v>
      </c>
      <c r="K166" s="13">
        <v>0.5598</v>
      </c>
    </row>
    <row r="167" ht="14" spans="1:11">
      <c r="A167" s="10" t="s">
        <v>216</v>
      </c>
      <c r="B167" s="9" t="s">
        <v>217</v>
      </c>
      <c r="C167" s="9" t="s">
        <v>16</v>
      </c>
      <c r="D167" s="9" t="s">
        <v>14</v>
      </c>
      <c r="E167" s="13">
        <v>0.0732552</v>
      </c>
      <c r="F167" s="13">
        <v>0.0159898</v>
      </c>
      <c r="G167" s="14">
        <f t="shared" si="2"/>
        <v>20.9889567923671</v>
      </c>
      <c r="H167" s="15">
        <v>3.90841e-6</v>
      </c>
      <c r="I167" s="13">
        <v>-0.0114</v>
      </c>
      <c r="J167" s="13">
        <v>0.0099</v>
      </c>
      <c r="K167" s="13">
        <v>0.2488</v>
      </c>
    </row>
    <row r="168" ht="14" spans="1:11">
      <c r="A168" s="10"/>
      <c r="B168" s="9" t="s">
        <v>218</v>
      </c>
      <c r="C168" s="9" t="s">
        <v>14</v>
      </c>
      <c r="D168" s="9" t="s">
        <v>16</v>
      </c>
      <c r="E168" s="13">
        <v>-0.096065</v>
      </c>
      <c r="F168" s="13">
        <v>0.020828</v>
      </c>
      <c r="G168" s="14">
        <f t="shared" si="2"/>
        <v>21.2733181991498</v>
      </c>
      <c r="H168" s="15">
        <v>2.55806e-6</v>
      </c>
      <c r="I168" s="13">
        <v>0.0047</v>
      </c>
      <c r="J168" s="13">
        <v>0.0134</v>
      </c>
      <c r="K168" s="13">
        <v>0.726099</v>
      </c>
    </row>
    <row r="169" ht="14" spans="1:11">
      <c r="A169" s="10"/>
      <c r="B169" s="9" t="s">
        <v>219</v>
      </c>
      <c r="C169" s="9" t="s">
        <v>18</v>
      </c>
      <c r="D169" s="9" t="s">
        <v>13</v>
      </c>
      <c r="E169" s="13">
        <v>0.0608052</v>
      </c>
      <c r="F169" s="13">
        <v>0.0122149</v>
      </c>
      <c r="G169" s="14">
        <f t="shared" si="2"/>
        <v>24.7800176190721</v>
      </c>
      <c r="H169" s="15">
        <v>6.75118e-7</v>
      </c>
      <c r="I169" s="13">
        <v>-0.0008</v>
      </c>
      <c r="J169" s="13">
        <v>0.0081</v>
      </c>
      <c r="K169" s="13">
        <v>0.9194</v>
      </c>
    </row>
    <row r="170" ht="14" spans="1:11">
      <c r="A170" s="10"/>
      <c r="B170" s="9" t="s">
        <v>220</v>
      </c>
      <c r="C170" s="9" t="s">
        <v>18</v>
      </c>
      <c r="D170" s="9" t="s">
        <v>16</v>
      </c>
      <c r="E170" s="13">
        <v>-0.0657834</v>
      </c>
      <c r="F170" s="13">
        <v>0.0129056</v>
      </c>
      <c r="G170" s="14">
        <f t="shared" si="2"/>
        <v>25.9822185554998</v>
      </c>
      <c r="H170" s="15">
        <v>3.87543e-7</v>
      </c>
      <c r="I170" s="13">
        <v>0.0122</v>
      </c>
      <c r="J170" s="13">
        <v>0.0086</v>
      </c>
      <c r="K170" s="13">
        <v>0.1554</v>
      </c>
    </row>
    <row r="171" ht="14" spans="1:11">
      <c r="A171" s="10" t="s">
        <v>221</v>
      </c>
      <c r="B171" s="9" t="s">
        <v>222</v>
      </c>
      <c r="C171" s="9" t="s">
        <v>14</v>
      </c>
      <c r="D171" s="9" t="s">
        <v>16</v>
      </c>
      <c r="E171" s="13">
        <v>-0.0647298</v>
      </c>
      <c r="F171" s="13">
        <v>0.0134065</v>
      </c>
      <c r="G171" s="14">
        <f t="shared" si="2"/>
        <v>23.3119018145247</v>
      </c>
      <c r="H171" s="15">
        <v>1.17379e-6</v>
      </c>
      <c r="I171" s="13">
        <v>-0.0048</v>
      </c>
      <c r="J171" s="13">
        <v>0.0085</v>
      </c>
      <c r="K171" s="13">
        <v>0.5719</v>
      </c>
    </row>
    <row r="172" ht="14" spans="1:11">
      <c r="A172" s="10"/>
      <c r="B172" s="9" t="s">
        <v>223</v>
      </c>
      <c r="C172" s="9" t="s">
        <v>13</v>
      </c>
      <c r="D172" s="9" t="s">
        <v>18</v>
      </c>
      <c r="E172" s="13">
        <v>0.19313</v>
      </c>
      <c r="F172" s="13">
        <v>0.0419866</v>
      </c>
      <c r="G172" s="14">
        <f t="shared" si="2"/>
        <v>21.1581682171114</v>
      </c>
      <c r="H172" s="15">
        <v>3.77477e-6</v>
      </c>
      <c r="I172" s="13">
        <v>0.0064</v>
      </c>
      <c r="J172" s="13">
        <v>0.0186</v>
      </c>
      <c r="K172" s="13">
        <v>0.730999</v>
      </c>
    </row>
    <row r="173" ht="14" spans="1:11">
      <c r="A173" s="10"/>
      <c r="B173" s="9" t="s">
        <v>224</v>
      </c>
      <c r="C173" s="9" t="s">
        <v>16</v>
      </c>
      <c r="D173" s="9" t="s">
        <v>14</v>
      </c>
      <c r="E173" s="13">
        <v>-0.0611904</v>
      </c>
      <c r="F173" s="13">
        <v>0.013457</v>
      </c>
      <c r="G173" s="14">
        <f t="shared" si="2"/>
        <v>20.6761692975441</v>
      </c>
      <c r="H173" s="15">
        <v>4.29181e-6</v>
      </c>
      <c r="I173" s="13">
        <v>-0.0251</v>
      </c>
      <c r="J173" s="13">
        <v>0.0083</v>
      </c>
      <c r="K173" s="13">
        <v>0.00236597</v>
      </c>
    </row>
    <row r="174" ht="14" spans="1:11">
      <c r="A174" s="10" t="s">
        <v>225</v>
      </c>
      <c r="B174" s="9" t="s">
        <v>226</v>
      </c>
      <c r="C174" s="9" t="s">
        <v>14</v>
      </c>
      <c r="D174" s="9" t="s">
        <v>16</v>
      </c>
      <c r="E174" s="13">
        <v>-0.116063</v>
      </c>
      <c r="F174" s="13">
        <v>0.0241012</v>
      </c>
      <c r="G174" s="14">
        <f t="shared" si="2"/>
        <v>23.1905073890916</v>
      </c>
      <c r="H174" s="15">
        <v>2.07348e-6</v>
      </c>
      <c r="I174" s="13">
        <v>-0.0077</v>
      </c>
      <c r="J174" s="13">
        <v>0.0132</v>
      </c>
      <c r="K174" s="13">
        <v>0.558799</v>
      </c>
    </row>
    <row r="175" ht="14" spans="1:11">
      <c r="A175" s="10"/>
      <c r="B175" s="9" t="s">
        <v>227</v>
      </c>
      <c r="C175" s="9" t="s">
        <v>13</v>
      </c>
      <c r="D175" s="9" t="s">
        <v>18</v>
      </c>
      <c r="E175" s="13">
        <v>0.0764294</v>
      </c>
      <c r="F175" s="13">
        <v>0.0159789</v>
      </c>
      <c r="G175" s="14">
        <f t="shared" si="2"/>
        <v>22.878478700982</v>
      </c>
      <c r="H175" s="15">
        <v>1.52086e-6</v>
      </c>
      <c r="I175" s="13">
        <v>0.0056</v>
      </c>
      <c r="J175" s="13">
        <v>0.0089</v>
      </c>
      <c r="K175" s="13">
        <v>0.5294</v>
      </c>
    </row>
    <row r="176" ht="14" spans="1:11">
      <c r="A176" s="10"/>
      <c r="B176" s="9" t="s">
        <v>228</v>
      </c>
      <c r="C176" s="9" t="s">
        <v>18</v>
      </c>
      <c r="D176" s="9" t="s">
        <v>13</v>
      </c>
      <c r="E176" s="13">
        <v>0.0692276</v>
      </c>
      <c r="F176" s="13">
        <v>0.0137467</v>
      </c>
      <c r="G176" s="14">
        <f t="shared" si="2"/>
        <v>25.360723629758</v>
      </c>
      <c r="H176" s="15">
        <v>5.60841e-7</v>
      </c>
      <c r="I176" s="13">
        <v>-0.0106</v>
      </c>
      <c r="J176" s="13">
        <v>0.0078</v>
      </c>
      <c r="K176" s="13">
        <v>0.1728</v>
      </c>
    </row>
    <row r="177" ht="14" spans="1:11">
      <c r="A177" s="10"/>
      <c r="B177" s="9" t="s">
        <v>229</v>
      </c>
      <c r="C177" s="9" t="s">
        <v>16</v>
      </c>
      <c r="D177" s="9" t="s">
        <v>14</v>
      </c>
      <c r="E177" s="13">
        <v>-0.0667272</v>
      </c>
      <c r="F177" s="13">
        <v>0.0136557</v>
      </c>
      <c r="G177" s="14">
        <f t="shared" si="2"/>
        <v>23.876896028599</v>
      </c>
      <c r="H177" s="15">
        <v>1.17972e-6</v>
      </c>
      <c r="I177" s="13">
        <v>0.0116</v>
      </c>
      <c r="J177" s="13">
        <v>0.0078</v>
      </c>
      <c r="K177" s="13">
        <v>0.1399</v>
      </c>
    </row>
    <row r="178" ht="14" spans="1:11">
      <c r="A178" s="10" t="s">
        <v>230</v>
      </c>
      <c r="B178" s="9" t="s">
        <v>231</v>
      </c>
      <c r="C178" s="9" t="s">
        <v>13</v>
      </c>
      <c r="D178" s="9" t="s">
        <v>16</v>
      </c>
      <c r="E178" s="13">
        <v>-0.0616691</v>
      </c>
      <c r="F178" s="13">
        <v>0.0125259</v>
      </c>
      <c r="G178" s="14">
        <f t="shared" si="2"/>
        <v>24.2391474366864</v>
      </c>
      <c r="H178" s="15">
        <v>7.20444e-7</v>
      </c>
      <c r="I178" s="13">
        <v>-0.0055</v>
      </c>
      <c r="J178" s="13">
        <v>0.0091</v>
      </c>
      <c r="K178" s="13">
        <v>0.5409</v>
      </c>
    </row>
    <row r="179" ht="14" spans="1:11">
      <c r="A179" s="10"/>
      <c r="B179" s="9" t="s">
        <v>232</v>
      </c>
      <c r="C179" s="9" t="s">
        <v>18</v>
      </c>
      <c r="D179" s="9" t="s">
        <v>13</v>
      </c>
      <c r="E179" s="13">
        <v>-0.0967298</v>
      </c>
      <c r="F179" s="13">
        <v>0.0205426</v>
      </c>
      <c r="G179" s="14">
        <f t="shared" si="2"/>
        <v>22.1722496596613</v>
      </c>
      <c r="H179" s="15">
        <v>2.98834e-6</v>
      </c>
      <c r="I179" s="13">
        <v>-0.0131</v>
      </c>
      <c r="J179" s="13">
        <v>0.0143</v>
      </c>
      <c r="K179" s="13">
        <v>0.361</v>
      </c>
    </row>
    <row r="180" ht="14" spans="1:11">
      <c r="A180" s="10"/>
      <c r="B180" s="9" t="s">
        <v>233</v>
      </c>
      <c r="C180" s="9" t="s">
        <v>14</v>
      </c>
      <c r="D180" s="9" t="s">
        <v>16</v>
      </c>
      <c r="E180" s="13">
        <v>-0.104026</v>
      </c>
      <c r="F180" s="13">
        <v>0.022217</v>
      </c>
      <c r="G180" s="14">
        <f t="shared" si="2"/>
        <v>21.92365547624</v>
      </c>
      <c r="H180" s="15">
        <v>4.9289e-6</v>
      </c>
      <c r="I180" s="13">
        <v>0.0142</v>
      </c>
      <c r="J180" s="13">
        <v>0.0168</v>
      </c>
      <c r="K180" s="13">
        <v>0.3992</v>
      </c>
    </row>
    <row r="181" ht="14" spans="1:11">
      <c r="A181" s="10"/>
      <c r="B181" s="9" t="s">
        <v>234</v>
      </c>
      <c r="C181" s="9" t="s">
        <v>13</v>
      </c>
      <c r="D181" s="9" t="s">
        <v>14</v>
      </c>
      <c r="E181" s="13">
        <v>0.0497415</v>
      </c>
      <c r="F181" s="13">
        <v>0.0107941</v>
      </c>
      <c r="G181" s="14">
        <f t="shared" si="2"/>
        <v>21.2356168557122</v>
      </c>
      <c r="H181" s="15">
        <v>3.94176e-6</v>
      </c>
      <c r="I181" s="13">
        <v>-0.013</v>
      </c>
      <c r="J181" s="13">
        <v>0.0079</v>
      </c>
      <c r="K181" s="13">
        <v>0.0978295</v>
      </c>
    </row>
    <row r="182" ht="14" spans="1:11">
      <c r="A182" s="10"/>
      <c r="B182" s="9" t="s">
        <v>235</v>
      </c>
      <c r="C182" s="9" t="s">
        <v>14</v>
      </c>
      <c r="D182" s="9" t="s">
        <v>16</v>
      </c>
      <c r="E182" s="13">
        <v>-0.0710571</v>
      </c>
      <c r="F182" s="13">
        <v>0.015924</v>
      </c>
      <c r="G182" s="14">
        <f t="shared" si="2"/>
        <v>19.9118045251257</v>
      </c>
      <c r="H182" s="15">
        <v>4.54527e-6</v>
      </c>
      <c r="I182" s="13">
        <v>-0.0082</v>
      </c>
      <c r="J182" s="13">
        <v>0.011</v>
      </c>
      <c r="K182" s="13">
        <v>0.4531</v>
      </c>
    </row>
    <row r="183" ht="14" spans="1:11">
      <c r="A183" s="10" t="s">
        <v>236</v>
      </c>
      <c r="B183" s="9" t="s">
        <v>237</v>
      </c>
      <c r="C183" s="9" t="s">
        <v>16</v>
      </c>
      <c r="D183" s="9" t="s">
        <v>13</v>
      </c>
      <c r="E183" s="13">
        <v>0.181405</v>
      </c>
      <c r="F183" s="13">
        <v>0.0377102</v>
      </c>
      <c r="G183" s="14">
        <f t="shared" si="2"/>
        <v>23.1409314002745</v>
      </c>
      <c r="H183" s="15">
        <v>1.42889e-6</v>
      </c>
      <c r="I183" s="13">
        <v>0.0025</v>
      </c>
      <c r="J183" s="13">
        <v>0.013</v>
      </c>
      <c r="K183" s="13">
        <v>0.8474</v>
      </c>
    </row>
    <row r="184" ht="14" spans="1:11">
      <c r="A184" s="10"/>
      <c r="B184" s="9" t="s">
        <v>238</v>
      </c>
      <c r="C184" s="9" t="s">
        <v>18</v>
      </c>
      <c r="D184" s="9" t="s">
        <v>13</v>
      </c>
      <c r="E184" s="13">
        <v>0.17869</v>
      </c>
      <c r="F184" s="13">
        <v>0.037722</v>
      </c>
      <c r="G184" s="14">
        <f t="shared" si="2"/>
        <v>22.4393915222631</v>
      </c>
      <c r="H184" s="15">
        <v>4.0242e-6</v>
      </c>
      <c r="I184" s="13">
        <v>0.0195</v>
      </c>
      <c r="J184" s="13">
        <v>0.0122</v>
      </c>
      <c r="K184" s="13">
        <v>0.1097</v>
      </c>
    </row>
    <row r="185" ht="14" spans="1:11">
      <c r="A185" s="10"/>
      <c r="B185" s="9" t="s">
        <v>239</v>
      </c>
      <c r="C185" s="9" t="s">
        <v>13</v>
      </c>
      <c r="D185" s="9" t="s">
        <v>14</v>
      </c>
      <c r="E185" s="13">
        <v>0.116884</v>
      </c>
      <c r="F185" s="13">
        <v>0.0234834</v>
      </c>
      <c r="G185" s="14">
        <f t="shared" si="2"/>
        <v>24.7735463109704</v>
      </c>
      <c r="H185" s="15">
        <v>6.70641e-7</v>
      </c>
      <c r="I185" s="13">
        <v>0.0079</v>
      </c>
      <c r="J185" s="13">
        <v>0.008</v>
      </c>
      <c r="K185" s="13">
        <v>0.3184</v>
      </c>
    </row>
    <row r="186" ht="14" spans="1:11">
      <c r="A186" s="10"/>
      <c r="B186" s="9" t="s">
        <v>240</v>
      </c>
      <c r="C186" s="9" t="s">
        <v>14</v>
      </c>
      <c r="D186" s="9" t="s">
        <v>16</v>
      </c>
      <c r="E186" s="13">
        <v>-0.12867</v>
      </c>
      <c r="F186" s="13">
        <v>0.0249946</v>
      </c>
      <c r="G186" s="14">
        <f t="shared" si="2"/>
        <v>26.5009974344612</v>
      </c>
      <c r="H186" s="15">
        <v>3.43764e-7</v>
      </c>
      <c r="I186" s="13">
        <v>0.0014</v>
      </c>
      <c r="J186" s="13">
        <v>0.0085</v>
      </c>
      <c r="K186" s="13">
        <v>0.8725</v>
      </c>
    </row>
    <row r="187" ht="14" spans="1:11">
      <c r="A187" s="10" t="s">
        <v>241</v>
      </c>
      <c r="B187" s="9" t="s">
        <v>242</v>
      </c>
      <c r="C187" s="9" t="s">
        <v>16</v>
      </c>
      <c r="D187" s="9" t="s">
        <v>18</v>
      </c>
      <c r="E187" s="13">
        <v>0.106544</v>
      </c>
      <c r="F187" s="13">
        <v>0.0200323</v>
      </c>
      <c r="G187" s="14">
        <f t="shared" si="2"/>
        <v>28.2876170564377</v>
      </c>
      <c r="H187" s="15">
        <v>1.46913e-7</v>
      </c>
      <c r="I187" s="13">
        <v>-0.0072</v>
      </c>
      <c r="J187" s="13">
        <v>0.011</v>
      </c>
      <c r="K187" s="13">
        <v>0.5155</v>
      </c>
    </row>
    <row r="188" ht="14" spans="1:11">
      <c r="A188" s="10"/>
      <c r="B188" s="9" t="s">
        <v>243</v>
      </c>
      <c r="C188" s="9" t="s">
        <v>13</v>
      </c>
      <c r="D188" s="9" t="s">
        <v>18</v>
      </c>
      <c r="E188" s="13">
        <v>-0.0948915</v>
      </c>
      <c r="F188" s="13">
        <v>0.0203221</v>
      </c>
      <c r="G188" s="14">
        <f t="shared" si="2"/>
        <v>21.8030602770103</v>
      </c>
      <c r="H188" s="15">
        <v>4.32265e-6</v>
      </c>
      <c r="I188" s="13">
        <v>0.029</v>
      </c>
      <c r="J188" s="13">
        <v>0.0105</v>
      </c>
      <c r="K188" s="13">
        <v>0.00601298</v>
      </c>
    </row>
    <row r="189" ht="14" spans="1:11">
      <c r="A189" s="10"/>
      <c r="B189" s="9" t="s">
        <v>244</v>
      </c>
      <c r="C189" s="9" t="s">
        <v>14</v>
      </c>
      <c r="D189" s="9" t="s">
        <v>16</v>
      </c>
      <c r="E189" s="13">
        <v>0.0705861</v>
      </c>
      <c r="F189" s="13">
        <v>0.0151388</v>
      </c>
      <c r="G189" s="14">
        <f t="shared" si="2"/>
        <v>21.7397963313093</v>
      </c>
      <c r="H189" s="15">
        <v>3.47848e-6</v>
      </c>
      <c r="I189" s="13">
        <v>0.0056</v>
      </c>
      <c r="J189" s="13">
        <v>0.008</v>
      </c>
      <c r="K189" s="13">
        <v>0.4839</v>
      </c>
    </row>
    <row r="190" ht="14" spans="1:11">
      <c r="A190" s="10"/>
      <c r="B190" s="9" t="s">
        <v>245</v>
      </c>
      <c r="C190" s="9" t="s">
        <v>13</v>
      </c>
      <c r="D190" s="9" t="s">
        <v>14</v>
      </c>
      <c r="E190" s="13">
        <v>-0.0736375</v>
      </c>
      <c r="F190" s="13">
        <v>0.0155227</v>
      </c>
      <c r="G190" s="14">
        <f t="shared" si="2"/>
        <v>22.5041981511873</v>
      </c>
      <c r="H190" s="15">
        <v>2.18022e-6</v>
      </c>
      <c r="I190" s="13">
        <v>0.0064</v>
      </c>
      <c r="J190" s="13">
        <v>0.0081</v>
      </c>
      <c r="K190" s="13">
        <v>0.4269</v>
      </c>
    </row>
    <row r="191" ht="14" spans="1:11">
      <c r="A191" s="10"/>
      <c r="B191" s="9" t="s">
        <v>246</v>
      </c>
      <c r="C191" s="9" t="s">
        <v>14</v>
      </c>
      <c r="D191" s="9" t="s">
        <v>16</v>
      </c>
      <c r="E191" s="13">
        <v>-0.192957</v>
      </c>
      <c r="F191" s="13">
        <v>0.0416755</v>
      </c>
      <c r="G191" s="14">
        <f t="shared" si="2"/>
        <v>21.4367744611981</v>
      </c>
      <c r="H191" s="15">
        <v>2.14062e-6</v>
      </c>
      <c r="I191" s="13">
        <v>-0.0124</v>
      </c>
      <c r="J191" s="13">
        <v>0.0179</v>
      </c>
      <c r="K191" s="13">
        <v>0.4882</v>
      </c>
    </row>
    <row r="192" ht="14" spans="1:11">
      <c r="A192" s="10"/>
      <c r="B192" s="9" t="s">
        <v>247</v>
      </c>
      <c r="C192" s="9" t="s">
        <v>16</v>
      </c>
      <c r="D192" s="9" t="s">
        <v>14</v>
      </c>
      <c r="E192" s="13">
        <v>-0.093521</v>
      </c>
      <c r="F192" s="13">
        <v>0.0172649</v>
      </c>
      <c r="G192" s="14">
        <f t="shared" si="2"/>
        <v>29.3420295114662</v>
      </c>
      <c r="H192" s="15">
        <v>7.12049e-8</v>
      </c>
      <c r="I192" s="13">
        <v>-0.0184</v>
      </c>
      <c r="J192" s="13">
        <v>0.0093</v>
      </c>
      <c r="K192" s="13">
        <v>0.0478597</v>
      </c>
    </row>
    <row r="193" ht="14" spans="1:11">
      <c r="A193" s="8" t="s">
        <v>248</v>
      </c>
      <c r="B193" s="9" t="s">
        <v>249</v>
      </c>
      <c r="C193" s="9" t="s">
        <v>18</v>
      </c>
      <c r="D193" s="9" t="s">
        <v>13</v>
      </c>
      <c r="E193" s="13">
        <v>0.0903906</v>
      </c>
      <c r="F193" s="13">
        <v>0.0195276</v>
      </c>
      <c r="G193" s="14">
        <f t="shared" si="2"/>
        <v>21.4263797277109</v>
      </c>
      <c r="H193" s="15">
        <v>4.65479e-6</v>
      </c>
      <c r="I193" s="13">
        <v>0.0099</v>
      </c>
      <c r="J193" s="13">
        <v>0.0099</v>
      </c>
      <c r="K193" s="13">
        <v>0.3185</v>
      </c>
    </row>
    <row r="194" ht="14" spans="1:11">
      <c r="A194" s="8"/>
      <c r="B194" s="9" t="s">
        <v>250</v>
      </c>
      <c r="C194" s="9" t="s">
        <v>14</v>
      </c>
      <c r="D194" s="9" t="s">
        <v>16</v>
      </c>
      <c r="E194" s="13">
        <v>-0.0927334</v>
      </c>
      <c r="F194" s="13">
        <v>0.0194435</v>
      </c>
      <c r="G194" s="14">
        <f t="shared" si="2"/>
        <v>22.7469659461414</v>
      </c>
      <c r="H194" s="15">
        <v>2.10092e-6</v>
      </c>
      <c r="I194" s="13">
        <v>0.0059</v>
      </c>
      <c r="J194" s="13">
        <v>0.0095</v>
      </c>
      <c r="K194" s="13">
        <v>0.534</v>
      </c>
    </row>
    <row r="195" ht="14" spans="1:11">
      <c r="A195" s="8"/>
      <c r="B195" s="9" t="s">
        <v>251</v>
      </c>
      <c r="C195" s="9" t="s">
        <v>18</v>
      </c>
      <c r="D195" s="9" t="s">
        <v>16</v>
      </c>
      <c r="E195" s="13">
        <v>-0.0959801</v>
      </c>
      <c r="F195" s="13">
        <v>0.0179537</v>
      </c>
      <c r="G195" s="14">
        <f t="shared" si="2"/>
        <v>28.5794895792428</v>
      </c>
      <c r="H195" s="15">
        <v>1.37775e-7</v>
      </c>
      <c r="I195" s="13">
        <v>0.0031</v>
      </c>
      <c r="J195" s="13">
        <v>0.0087</v>
      </c>
      <c r="K195" s="13">
        <v>0.7214</v>
      </c>
    </row>
    <row r="196" ht="14" spans="1:11">
      <c r="A196" s="8"/>
      <c r="B196" s="9" t="s">
        <v>252</v>
      </c>
      <c r="C196" s="9" t="s">
        <v>14</v>
      </c>
      <c r="D196" s="9" t="s">
        <v>16</v>
      </c>
      <c r="E196" s="13">
        <v>-0.0961669</v>
      </c>
      <c r="F196" s="13">
        <v>0.0199336</v>
      </c>
      <c r="G196" s="14">
        <f t="shared" si="2"/>
        <v>23.2744675631531</v>
      </c>
      <c r="H196" s="15">
        <v>1.36044e-6</v>
      </c>
      <c r="I196" s="13">
        <v>-0.0054</v>
      </c>
      <c r="J196" s="13">
        <v>0.0097</v>
      </c>
      <c r="K196" s="13">
        <v>0.5776</v>
      </c>
    </row>
    <row r="197" ht="14" spans="1:11">
      <c r="A197" s="8" t="s">
        <v>253</v>
      </c>
      <c r="B197" s="9" t="s">
        <v>254</v>
      </c>
      <c r="C197" s="9" t="s">
        <v>18</v>
      </c>
      <c r="D197" s="9" t="s">
        <v>14</v>
      </c>
      <c r="E197" s="13">
        <v>-0.13755</v>
      </c>
      <c r="F197" s="13">
        <v>0.0293386</v>
      </c>
      <c r="G197" s="14">
        <f t="shared" ref="G197:G260" si="3">POWER(E197/F197,2)</f>
        <v>21.9807454746527</v>
      </c>
      <c r="H197" s="15">
        <v>2.34477e-6</v>
      </c>
      <c r="I197" s="13">
        <v>0.0116</v>
      </c>
      <c r="J197" s="13">
        <v>0.0155</v>
      </c>
      <c r="K197" s="13">
        <v>0.4529</v>
      </c>
    </row>
    <row r="198" ht="14" spans="1:11">
      <c r="A198" s="8"/>
      <c r="B198" s="9" t="s">
        <v>255</v>
      </c>
      <c r="C198" s="9" t="s">
        <v>14</v>
      </c>
      <c r="D198" s="9" t="s">
        <v>16</v>
      </c>
      <c r="E198" s="13">
        <v>0.0842919</v>
      </c>
      <c r="F198" s="13">
        <v>0.0162192</v>
      </c>
      <c r="G198" s="14">
        <f t="shared" si="3"/>
        <v>27.0092688726293</v>
      </c>
      <c r="H198" s="15">
        <v>2.7388e-7</v>
      </c>
      <c r="I198" s="13">
        <v>-0.0098</v>
      </c>
      <c r="J198" s="13">
        <v>0.0086</v>
      </c>
      <c r="K198" s="13">
        <v>0.2546</v>
      </c>
    </row>
    <row r="199" ht="14" spans="1:11">
      <c r="A199" s="8"/>
      <c r="B199" s="9" t="s">
        <v>256</v>
      </c>
      <c r="C199" s="9" t="s">
        <v>16</v>
      </c>
      <c r="D199" s="9" t="s">
        <v>14</v>
      </c>
      <c r="E199" s="13">
        <v>0.0926764</v>
      </c>
      <c r="F199" s="13">
        <v>0.0178886</v>
      </c>
      <c r="G199" s="14">
        <f t="shared" si="3"/>
        <v>26.8401911539043</v>
      </c>
      <c r="H199" s="15">
        <v>4.08517e-7</v>
      </c>
      <c r="I199" s="13">
        <v>0.0043</v>
      </c>
      <c r="J199" s="13">
        <v>0.0095</v>
      </c>
      <c r="K199" s="13">
        <v>0.6483</v>
      </c>
    </row>
    <row r="200" ht="14" spans="1:11">
      <c r="A200" s="10" t="s">
        <v>257</v>
      </c>
      <c r="B200" s="9" t="s">
        <v>258</v>
      </c>
      <c r="C200" s="9" t="s">
        <v>14</v>
      </c>
      <c r="D200" s="9" t="s">
        <v>18</v>
      </c>
      <c r="E200" s="13">
        <v>-0.112045</v>
      </c>
      <c r="F200" s="13">
        <v>0.0239328</v>
      </c>
      <c r="G200" s="14">
        <f t="shared" si="3"/>
        <v>21.9178494141828</v>
      </c>
      <c r="H200" s="15">
        <v>3.34488e-6</v>
      </c>
      <c r="I200" s="13">
        <v>0.0067</v>
      </c>
      <c r="J200" s="13">
        <v>0.0083</v>
      </c>
      <c r="K200" s="13">
        <v>0.4202</v>
      </c>
    </row>
    <row r="201" ht="14" spans="1:11">
      <c r="A201" s="10"/>
      <c r="B201" s="9" t="s">
        <v>259</v>
      </c>
      <c r="C201" s="9" t="s">
        <v>18</v>
      </c>
      <c r="D201" s="9" t="s">
        <v>13</v>
      </c>
      <c r="E201" s="13">
        <v>-0.169366</v>
      </c>
      <c r="F201" s="13">
        <v>0.0352068</v>
      </c>
      <c r="G201" s="14">
        <f t="shared" si="3"/>
        <v>23.1419182486552</v>
      </c>
      <c r="H201" s="15">
        <v>1.12323e-6</v>
      </c>
      <c r="I201" s="13">
        <v>-0.026</v>
      </c>
      <c r="J201" s="13">
        <v>0.0113</v>
      </c>
      <c r="K201" s="13">
        <v>0.0218298</v>
      </c>
    </row>
    <row r="202" ht="14" spans="1:11">
      <c r="A202" s="10"/>
      <c r="B202" s="9" t="s">
        <v>260</v>
      </c>
      <c r="C202" s="9" t="s">
        <v>13</v>
      </c>
      <c r="D202" s="9" t="s">
        <v>14</v>
      </c>
      <c r="E202" s="13">
        <v>-0.136779</v>
      </c>
      <c r="F202" s="13">
        <v>0.0296811</v>
      </c>
      <c r="G202" s="14">
        <f t="shared" si="3"/>
        <v>21.2363006047206</v>
      </c>
      <c r="H202" s="15">
        <v>4.02736e-6</v>
      </c>
      <c r="I202" s="13">
        <v>-0.0156</v>
      </c>
      <c r="J202" s="13">
        <v>0.0096</v>
      </c>
      <c r="K202" s="13">
        <v>0.1054</v>
      </c>
    </row>
    <row r="203" ht="14" spans="1:11">
      <c r="A203" s="10"/>
      <c r="B203" s="9" t="s">
        <v>261</v>
      </c>
      <c r="C203" s="9" t="s">
        <v>18</v>
      </c>
      <c r="D203" s="9" t="s">
        <v>13</v>
      </c>
      <c r="E203" s="13">
        <v>0.164146</v>
      </c>
      <c r="F203" s="13">
        <v>0.0349993</v>
      </c>
      <c r="G203" s="14">
        <f t="shared" si="3"/>
        <v>21.9959078405765</v>
      </c>
      <c r="H203" s="15">
        <v>3.52468e-6</v>
      </c>
      <c r="I203" s="13">
        <v>-0.0212</v>
      </c>
      <c r="J203" s="13">
        <v>0.0118</v>
      </c>
      <c r="K203" s="13">
        <v>0.0730702</v>
      </c>
    </row>
    <row r="204" ht="14" spans="1:11">
      <c r="A204" s="10"/>
      <c r="B204" s="9" t="s">
        <v>262</v>
      </c>
      <c r="C204" s="9" t="s">
        <v>18</v>
      </c>
      <c r="D204" s="9" t="s">
        <v>13</v>
      </c>
      <c r="E204" s="13">
        <v>0.227831</v>
      </c>
      <c r="F204" s="13">
        <v>0.046335</v>
      </c>
      <c r="G204" s="14">
        <f t="shared" si="3"/>
        <v>24.1772720892482</v>
      </c>
      <c r="H204" s="15">
        <v>2.55918e-6</v>
      </c>
      <c r="I204" s="13">
        <v>0.0031</v>
      </c>
      <c r="J204" s="13">
        <v>0.0174</v>
      </c>
      <c r="K204" s="13">
        <v>0.8565</v>
      </c>
    </row>
    <row r="205" ht="14" spans="1:11">
      <c r="A205" s="10" t="s">
        <v>263</v>
      </c>
      <c r="B205" s="9" t="s">
        <v>264</v>
      </c>
      <c r="C205" s="9" t="s">
        <v>18</v>
      </c>
      <c r="D205" s="9" t="s">
        <v>13</v>
      </c>
      <c r="E205" s="13">
        <v>-0.0810346</v>
      </c>
      <c r="F205" s="13">
        <v>0.0154397</v>
      </c>
      <c r="G205" s="14">
        <f t="shared" si="3"/>
        <v>27.5462998318851</v>
      </c>
      <c r="H205" s="15">
        <v>1.64327e-7</v>
      </c>
      <c r="I205" s="13">
        <v>-0.0084</v>
      </c>
      <c r="J205" s="13">
        <v>0.0096</v>
      </c>
      <c r="K205" s="13">
        <v>0.3845</v>
      </c>
    </row>
    <row r="206" ht="14" spans="1:11">
      <c r="A206" s="10"/>
      <c r="B206" s="9" t="s">
        <v>265</v>
      </c>
      <c r="C206" s="9" t="s">
        <v>16</v>
      </c>
      <c r="D206" s="9" t="s">
        <v>14</v>
      </c>
      <c r="E206" s="13">
        <v>0.142681</v>
      </c>
      <c r="F206" s="13">
        <v>0.0297116</v>
      </c>
      <c r="G206" s="14">
        <f t="shared" si="3"/>
        <v>23.0611101254704</v>
      </c>
      <c r="H206" s="15">
        <v>1.81991e-6</v>
      </c>
      <c r="I206" s="13">
        <v>-0.0388</v>
      </c>
      <c r="J206" s="13">
        <v>0.0178</v>
      </c>
      <c r="K206" s="13">
        <v>0.0295202</v>
      </c>
    </row>
    <row r="207" ht="14" spans="1:11">
      <c r="A207" s="10"/>
      <c r="B207" s="9" t="s">
        <v>266</v>
      </c>
      <c r="C207" s="9" t="s">
        <v>16</v>
      </c>
      <c r="D207" s="9" t="s">
        <v>14</v>
      </c>
      <c r="E207" s="13">
        <v>0.0890455</v>
      </c>
      <c r="F207" s="13">
        <v>0.0193905</v>
      </c>
      <c r="G207" s="14">
        <f t="shared" si="3"/>
        <v>21.0885120431259</v>
      </c>
      <c r="H207" s="15">
        <v>3.05781e-6</v>
      </c>
      <c r="I207" s="13">
        <v>0.0135</v>
      </c>
      <c r="J207" s="13">
        <v>0.0122</v>
      </c>
      <c r="K207" s="13">
        <v>0.2666</v>
      </c>
    </row>
    <row r="208" ht="14" spans="1:11">
      <c r="A208" s="10"/>
      <c r="B208" s="9" t="s">
        <v>267</v>
      </c>
      <c r="C208" s="9" t="s">
        <v>14</v>
      </c>
      <c r="D208" s="9" t="s">
        <v>16</v>
      </c>
      <c r="E208" s="13">
        <v>-0.112189</v>
      </c>
      <c r="F208" s="13">
        <v>0.0235439</v>
      </c>
      <c r="G208" s="14">
        <f t="shared" si="3"/>
        <v>22.7061626727272</v>
      </c>
      <c r="H208" s="15">
        <v>1.80098e-6</v>
      </c>
      <c r="I208" s="13">
        <v>-0.0131</v>
      </c>
      <c r="J208" s="13">
        <v>0.0149</v>
      </c>
      <c r="K208" s="13">
        <v>0.3776</v>
      </c>
    </row>
    <row r="209" ht="14" spans="1:11">
      <c r="A209" s="10"/>
      <c r="B209" s="9" t="s">
        <v>268</v>
      </c>
      <c r="C209" s="9" t="s">
        <v>18</v>
      </c>
      <c r="D209" s="9" t="s">
        <v>13</v>
      </c>
      <c r="E209" s="13">
        <v>-0.0608559</v>
      </c>
      <c r="F209" s="13">
        <v>0.0132145</v>
      </c>
      <c r="G209" s="14">
        <f t="shared" si="3"/>
        <v>21.2082048036393</v>
      </c>
      <c r="H209" s="15">
        <v>4.25991e-6</v>
      </c>
      <c r="I209" s="13">
        <v>0.0102</v>
      </c>
      <c r="J209" s="13">
        <v>0.0082</v>
      </c>
      <c r="K209" s="13">
        <v>0.2174</v>
      </c>
    </row>
    <row r="210" ht="14" spans="1:11">
      <c r="A210" s="10"/>
      <c r="B210" s="9" t="s">
        <v>269</v>
      </c>
      <c r="C210" s="9" t="s">
        <v>18</v>
      </c>
      <c r="D210" s="9" t="s">
        <v>13</v>
      </c>
      <c r="E210" s="13">
        <v>-0.151829</v>
      </c>
      <c r="F210" s="13">
        <v>0.0324471</v>
      </c>
      <c r="G210" s="14">
        <f t="shared" si="3"/>
        <v>21.8956422569622</v>
      </c>
      <c r="H210" s="15">
        <v>2.67436e-6</v>
      </c>
      <c r="I210" s="13">
        <v>0.0071</v>
      </c>
      <c r="J210" s="13">
        <v>0.0171</v>
      </c>
      <c r="K210" s="13">
        <v>0.679</v>
      </c>
    </row>
    <row r="211" ht="14" spans="1:11">
      <c r="A211" s="10"/>
      <c r="B211" s="9" t="s">
        <v>270</v>
      </c>
      <c r="C211" s="9" t="s">
        <v>13</v>
      </c>
      <c r="D211" s="9" t="s">
        <v>18</v>
      </c>
      <c r="E211" s="13">
        <v>-0.0775151</v>
      </c>
      <c r="F211" s="13">
        <v>0.0139665</v>
      </c>
      <c r="G211" s="14">
        <f t="shared" si="3"/>
        <v>30.8033146332456</v>
      </c>
      <c r="H211" s="15">
        <v>3.54544e-8</v>
      </c>
      <c r="I211" s="13">
        <v>0.0054</v>
      </c>
      <c r="J211" s="13">
        <v>0.0087</v>
      </c>
      <c r="K211" s="13">
        <v>0.5364</v>
      </c>
    </row>
    <row r="212" ht="14" spans="1:11">
      <c r="A212" s="10" t="s">
        <v>271</v>
      </c>
      <c r="B212" s="9" t="s">
        <v>272</v>
      </c>
      <c r="C212" s="9" t="s">
        <v>13</v>
      </c>
      <c r="D212" s="9" t="s">
        <v>18</v>
      </c>
      <c r="E212" s="13">
        <v>-0.151142</v>
      </c>
      <c r="F212" s="13">
        <v>0.0306922</v>
      </c>
      <c r="G212" s="14">
        <f t="shared" si="3"/>
        <v>24.2501422473941</v>
      </c>
      <c r="H212" s="15">
        <v>5.12165e-7</v>
      </c>
      <c r="I212" s="13">
        <v>-0.0184</v>
      </c>
      <c r="J212" s="13">
        <v>0.0169</v>
      </c>
      <c r="K212" s="13">
        <v>0.2741</v>
      </c>
    </row>
    <row r="213" ht="14" spans="1:11">
      <c r="A213" s="10"/>
      <c r="B213" s="9" t="s">
        <v>273</v>
      </c>
      <c r="C213" s="9" t="s">
        <v>13</v>
      </c>
      <c r="D213" s="9" t="s">
        <v>18</v>
      </c>
      <c r="E213" s="13">
        <v>0.0660742</v>
      </c>
      <c r="F213" s="13">
        <v>0.0134139</v>
      </c>
      <c r="G213" s="14">
        <f t="shared" si="3"/>
        <v>24.2635139978391</v>
      </c>
      <c r="H213" s="15">
        <v>6.982e-7</v>
      </c>
      <c r="I213" s="13">
        <v>0.013</v>
      </c>
      <c r="J213" s="13">
        <v>0.0081</v>
      </c>
      <c r="K213" s="13">
        <v>0.1076</v>
      </c>
    </row>
    <row r="214" ht="14" spans="1:11">
      <c r="A214" s="10"/>
      <c r="B214" s="9" t="s">
        <v>274</v>
      </c>
      <c r="C214" s="9" t="s">
        <v>14</v>
      </c>
      <c r="D214" s="9" t="s">
        <v>13</v>
      </c>
      <c r="E214" s="13">
        <v>0.0637084</v>
      </c>
      <c r="F214" s="13">
        <v>0.0135355</v>
      </c>
      <c r="G214" s="14">
        <f t="shared" si="3"/>
        <v>22.1536244849706</v>
      </c>
      <c r="H214" s="15">
        <v>2.19053e-6</v>
      </c>
      <c r="I214" s="13">
        <v>0.0088</v>
      </c>
      <c r="J214" s="13">
        <v>0.0083</v>
      </c>
      <c r="K214" s="13">
        <v>0.2895</v>
      </c>
    </row>
    <row r="215" ht="14" spans="1:11">
      <c r="A215" s="10"/>
      <c r="B215" s="9" t="s">
        <v>275</v>
      </c>
      <c r="C215" s="9" t="s">
        <v>16</v>
      </c>
      <c r="D215" s="9" t="s">
        <v>14</v>
      </c>
      <c r="E215" s="13">
        <v>0.183158</v>
      </c>
      <c r="F215" s="13">
        <v>0.0402743</v>
      </c>
      <c r="G215" s="14">
        <f t="shared" si="3"/>
        <v>20.6821547652331</v>
      </c>
      <c r="H215" s="15">
        <v>4.91157e-6</v>
      </c>
      <c r="I215" s="13">
        <v>0.0469</v>
      </c>
      <c r="J215" s="13">
        <v>0.0184</v>
      </c>
      <c r="K215" s="13">
        <v>0.01087</v>
      </c>
    </row>
    <row r="216" ht="14" spans="1:11">
      <c r="A216" s="10"/>
      <c r="B216" s="9" t="s">
        <v>276</v>
      </c>
      <c r="C216" s="9" t="s">
        <v>16</v>
      </c>
      <c r="D216" s="9" t="s">
        <v>14</v>
      </c>
      <c r="E216" s="13">
        <v>0.120632</v>
      </c>
      <c r="F216" s="13">
        <v>0.0257529</v>
      </c>
      <c r="G216" s="14">
        <f t="shared" si="3"/>
        <v>21.9418263402098</v>
      </c>
      <c r="H216" s="15">
        <v>1.91743e-6</v>
      </c>
      <c r="I216" s="13">
        <v>-0.0164</v>
      </c>
      <c r="J216" s="13">
        <v>0.0159</v>
      </c>
      <c r="K216" s="13">
        <v>0.3016</v>
      </c>
    </row>
    <row r="217" ht="14" spans="1:11">
      <c r="A217" s="10"/>
      <c r="B217" s="9" t="s">
        <v>277</v>
      </c>
      <c r="C217" s="9" t="s">
        <v>13</v>
      </c>
      <c r="D217" s="9" t="s">
        <v>18</v>
      </c>
      <c r="E217" s="13">
        <v>0.0818068</v>
      </c>
      <c r="F217" s="13">
        <v>0.0165992</v>
      </c>
      <c r="G217" s="14">
        <f t="shared" si="3"/>
        <v>24.2887125087076</v>
      </c>
      <c r="H217" s="15">
        <v>8.56624e-7</v>
      </c>
      <c r="I217" s="13">
        <v>-0.0035</v>
      </c>
      <c r="J217" s="13">
        <v>0.0102</v>
      </c>
      <c r="K217" s="13">
        <v>0.7307</v>
      </c>
    </row>
    <row r="218" ht="14" spans="1:11">
      <c r="A218" s="10"/>
      <c r="B218" s="9" t="s">
        <v>278</v>
      </c>
      <c r="C218" s="9" t="s">
        <v>14</v>
      </c>
      <c r="D218" s="9" t="s">
        <v>16</v>
      </c>
      <c r="E218" s="13">
        <v>-0.175324</v>
      </c>
      <c r="F218" s="13">
        <v>0.038599</v>
      </c>
      <c r="G218" s="14">
        <f t="shared" si="3"/>
        <v>20.6314919236389</v>
      </c>
      <c r="H218" s="15">
        <v>8.71806e-7</v>
      </c>
      <c r="I218" s="13">
        <v>0.0235</v>
      </c>
      <c r="J218" s="13">
        <v>0.0194</v>
      </c>
      <c r="K218" s="13">
        <v>0.2243</v>
      </c>
    </row>
    <row r="219" ht="14" spans="1:11">
      <c r="A219" s="10"/>
      <c r="B219" s="9" t="s">
        <v>279</v>
      </c>
      <c r="C219" s="9" t="s">
        <v>18</v>
      </c>
      <c r="D219" s="9" t="s">
        <v>13</v>
      </c>
      <c r="E219" s="13">
        <v>0.060368</v>
      </c>
      <c r="F219" s="13">
        <v>0.0131793</v>
      </c>
      <c r="G219" s="14">
        <f t="shared" si="3"/>
        <v>20.9811306362801</v>
      </c>
      <c r="H219" s="15">
        <v>4.1223e-6</v>
      </c>
      <c r="I219" s="13">
        <v>-0.0174</v>
      </c>
      <c r="J219" s="13">
        <v>0.0078</v>
      </c>
      <c r="K219" s="13">
        <v>0.0252098</v>
      </c>
    </row>
    <row r="220" ht="14" spans="1:11">
      <c r="A220" s="10" t="s">
        <v>280</v>
      </c>
      <c r="B220" s="9" t="s">
        <v>281</v>
      </c>
      <c r="C220" s="9" t="s">
        <v>16</v>
      </c>
      <c r="D220" s="9" t="s">
        <v>14</v>
      </c>
      <c r="E220" s="13">
        <v>-0.0564927</v>
      </c>
      <c r="F220" s="13">
        <v>0.0121736</v>
      </c>
      <c r="G220" s="14">
        <f t="shared" si="3"/>
        <v>21.5350858984742</v>
      </c>
      <c r="H220" s="15">
        <v>3.91913e-6</v>
      </c>
      <c r="I220" s="13">
        <v>0.005</v>
      </c>
      <c r="J220" s="13">
        <v>0.0079</v>
      </c>
      <c r="K220" s="13">
        <v>0.5316</v>
      </c>
    </row>
    <row r="221" ht="14" spans="1:11">
      <c r="A221" s="10"/>
      <c r="B221" s="9" t="s">
        <v>282</v>
      </c>
      <c r="C221" s="9" t="s">
        <v>16</v>
      </c>
      <c r="D221" s="9" t="s">
        <v>18</v>
      </c>
      <c r="E221" s="13">
        <v>0.125481</v>
      </c>
      <c r="F221" s="13">
        <v>0.0259008</v>
      </c>
      <c r="G221" s="14">
        <f t="shared" si="3"/>
        <v>23.470891477819</v>
      </c>
      <c r="H221" s="15">
        <v>3.14826e-6</v>
      </c>
      <c r="I221" s="13">
        <v>-0.0181</v>
      </c>
      <c r="J221" s="13">
        <v>0.0171</v>
      </c>
      <c r="K221" s="13">
        <v>0.2901</v>
      </c>
    </row>
    <row r="222" ht="14" spans="1:11">
      <c r="A222" s="10"/>
      <c r="B222" s="9" t="s">
        <v>283</v>
      </c>
      <c r="C222" s="9" t="s">
        <v>18</v>
      </c>
      <c r="D222" s="9" t="s">
        <v>16</v>
      </c>
      <c r="E222" s="13">
        <v>-0.108906</v>
      </c>
      <c r="F222" s="13">
        <v>0.0242055</v>
      </c>
      <c r="G222" s="14">
        <f t="shared" si="3"/>
        <v>20.2430290439807</v>
      </c>
      <c r="H222" s="15">
        <v>2.55452e-6</v>
      </c>
      <c r="I222" s="13">
        <v>-0.0213</v>
      </c>
      <c r="J222" s="13">
        <v>0.0153</v>
      </c>
      <c r="K222" s="13">
        <v>0.1647</v>
      </c>
    </row>
    <row r="223" ht="14" spans="1:11">
      <c r="A223" s="10"/>
      <c r="B223" s="9" t="s">
        <v>284</v>
      </c>
      <c r="C223" s="9" t="s">
        <v>16</v>
      </c>
      <c r="D223" s="9" t="s">
        <v>14</v>
      </c>
      <c r="E223" s="13">
        <v>-0.062804</v>
      </c>
      <c r="F223" s="13">
        <v>0.0130744</v>
      </c>
      <c r="G223" s="14">
        <f t="shared" si="3"/>
        <v>23.0744349334941</v>
      </c>
      <c r="H223" s="15">
        <v>1.38618e-6</v>
      </c>
      <c r="I223" s="13">
        <v>-0.0094</v>
      </c>
      <c r="J223" s="13">
        <v>0.0085</v>
      </c>
      <c r="K223" s="13">
        <v>0.2663</v>
      </c>
    </row>
    <row r="224" ht="14" spans="1:11">
      <c r="A224" s="10"/>
      <c r="B224" s="9" t="s">
        <v>285</v>
      </c>
      <c r="C224" s="9" t="s">
        <v>18</v>
      </c>
      <c r="D224" s="9" t="s">
        <v>13</v>
      </c>
      <c r="E224" s="13">
        <v>-0.0568869</v>
      </c>
      <c r="F224" s="13">
        <v>0.0121152</v>
      </c>
      <c r="G224" s="14">
        <f t="shared" si="3"/>
        <v>22.0477035069366</v>
      </c>
      <c r="H224" s="15">
        <v>3.05626e-6</v>
      </c>
      <c r="I224" s="13">
        <v>-0.0205</v>
      </c>
      <c r="J224" s="13">
        <v>0.0078</v>
      </c>
      <c r="K224" s="13">
        <v>0.00876294</v>
      </c>
    </row>
    <row r="225" ht="14" spans="1:11">
      <c r="A225" s="10"/>
      <c r="B225" s="9" t="s">
        <v>286</v>
      </c>
      <c r="C225" s="9" t="s">
        <v>18</v>
      </c>
      <c r="D225" s="9" t="s">
        <v>16</v>
      </c>
      <c r="E225" s="13">
        <v>-0.0553339</v>
      </c>
      <c r="F225" s="13">
        <v>0.0120621</v>
      </c>
      <c r="G225" s="14">
        <f t="shared" si="3"/>
        <v>21.0444079701799</v>
      </c>
      <c r="H225" s="15">
        <v>4.90671e-6</v>
      </c>
      <c r="I225" s="13">
        <v>-0.0072</v>
      </c>
      <c r="J225" s="13">
        <v>0.0079</v>
      </c>
      <c r="K225" s="13">
        <v>0.3602</v>
      </c>
    </row>
    <row r="226" ht="14" spans="1:11">
      <c r="A226" s="10" t="s">
        <v>287</v>
      </c>
      <c r="B226" s="9" t="s">
        <v>288</v>
      </c>
      <c r="C226" s="9" t="s">
        <v>14</v>
      </c>
      <c r="D226" s="9" t="s">
        <v>16</v>
      </c>
      <c r="E226" s="13">
        <v>-0.0549104</v>
      </c>
      <c r="F226" s="13">
        <v>0.0115385</v>
      </c>
      <c r="G226" s="14">
        <f t="shared" si="3"/>
        <v>22.6469909202107</v>
      </c>
      <c r="H226" s="15">
        <v>2.36777e-6</v>
      </c>
      <c r="I226" s="13">
        <v>0.0074</v>
      </c>
      <c r="J226" s="13">
        <v>0.0082</v>
      </c>
      <c r="K226" s="13">
        <v>0.3682</v>
      </c>
    </row>
    <row r="227" ht="14" spans="1:11">
      <c r="A227" s="10"/>
      <c r="B227" s="9" t="s">
        <v>289</v>
      </c>
      <c r="C227" s="9" t="s">
        <v>18</v>
      </c>
      <c r="D227" s="9" t="s">
        <v>13</v>
      </c>
      <c r="E227" s="13">
        <v>-0.0513831</v>
      </c>
      <c r="F227" s="13">
        <v>0.0108094</v>
      </c>
      <c r="G227" s="14">
        <f t="shared" si="3"/>
        <v>22.5963050002849</v>
      </c>
      <c r="H227" s="15">
        <v>2.12197e-6</v>
      </c>
      <c r="I227" s="13">
        <v>-0.0042</v>
      </c>
      <c r="J227" s="13">
        <v>0.0078</v>
      </c>
      <c r="K227" s="13">
        <v>0.5927</v>
      </c>
    </row>
    <row r="228" ht="14" spans="1:11">
      <c r="A228" s="10"/>
      <c r="B228" s="9" t="s">
        <v>290</v>
      </c>
      <c r="C228" s="9" t="s">
        <v>13</v>
      </c>
      <c r="D228" s="9" t="s">
        <v>18</v>
      </c>
      <c r="E228" s="13">
        <v>-0.22973</v>
      </c>
      <c r="F228" s="13">
        <v>0.0499776</v>
      </c>
      <c r="G228" s="14">
        <f t="shared" si="3"/>
        <v>21.1292767512388</v>
      </c>
      <c r="H228" s="15">
        <v>2.93089e-6</v>
      </c>
      <c r="I228" s="13">
        <v>0.0036</v>
      </c>
      <c r="J228" s="13">
        <v>0.0188</v>
      </c>
      <c r="K228" s="13">
        <v>0.849</v>
      </c>
    </row>
    <row r="229" ht="14" spans="1:11">
      <c r="A229" s="10"/>
      <c r="B229" s="9" t="s">
        <v>291</v>
      </c>
      <c r="C229" s="9" t="s">
        <v>13</v>
      </c>
      <c r="D229" s="9" t="s">
        <v>18</v>
      </c>
      <c r="E229" s="13">
        <v>-0.0520656</v>
      </c>
      <c r="F229" s="13">
        <v>0.0109082</v>
      </c>
      <c r="G229" s="14">
        <f t="shared" si="3"/>
        <v>22.7821953223581</v>
      </c>
      <c r="H229" s="15">
        <v>1.78201e-6</v>
      </c>
      <c r="I229" s="13">
        <v>0.0021</v>
      </c>
      <c r="J229" s="13">
        <v>0.0079</v>
      </c>
      <c r="K229" s="13">
        <v>0.790999</v>
      </c>
    </row>
    <row r="230" ht="14" spans="1:11">
      <c r="A230" s="10"/>
      <c r="B230" s="9" t="s">
        <v>292</v>
      </c>
      <c r="C230" s="9" t="s">
        <v>18</v>
      </c>
      <c r="D230" s="9" t="s">
        <v>14</v>
      </c>
      <c r="E230" s="13">
        <v>-0.230542</v>
      </c>
      <c r="F230" s="13">
        <v>0.0483465</v>
      </c>
      <c r="G230" s="14">
        <f t="shared" si="3"/>
        <v>22.7389305088516</v>
      </c>
      <c r="H230" s="15">
        <v>2.77389e-6</v>
      </c>
      <c r="I230" s="13">
        <v>0.0082</v>
      </c>
      <c r="J230" s="13">
        <v>0.0183</v>
      </c>
      <c r="K230" s="13">
        <v>0.6529</v>
      </c>
    </row>
    <row r="231" ht="14" spans="1:11">
      <c r="A231" s="10"/>
      <c r="B231" s="9" t="s">
        <v>293</v>
      </c>
      <c r="C231" s="9" t="s">
        <v>13</v>
      </c>
      <c r="D231" s="9" t="s">
        <v>18</v>
      </c>
      <c r="E231" s="13">
        <v>-0.0714756</v>
      </c>
      <c r="F231" s="13">
        <v>0.0151703</v>
      </c>
      <c r="G231" s="14">
        <f t="shared" si="3"/>
        <v>22.1986866530723</v>
      </c>
      <c r="H231" s="15">
        <v>3.57084e-6</v>
      </c>
      <c r="I231" s="13">
        <v>0.0018</v>
      </c>
      <c r="J231" s="13">
        <v>0.0111</v>
      </c>
      <c r="K231" s="13">
        <v>0.8742</v>
      </c>
    </row>
    <row r="232" ht="14" spans="1:11">
      <c r="A232" s="10" t="s">
        <v>294</v>
      </c>
      <c r="B232" s="9" t="s">
        <v>295</v>
      </c>
      <c r="C232" s="9" t="s">
        <v>14</v>
      </c>
      <c r="D232" s="9" t="s">
        <v>16</v>
      </c>
      <c r="E232" s="13">
        <v>-0.107898</v>
      </c>
      <c r="F232" s="13">
        <v>0.0232346</v>
      </c>
      <c r="G232" s="14">
        <f t="shared" si="3"/>
        <v>21.5653439377627</v>
      </c>
      <c r="H232" s="15">
        <v>3.10506e-6</v>
      </c>
      <c r="I232" s="13">
        <v>-0.0331</v>
      </c>
      <c r="J232" s="13">
        <v>0.0139</v>
      </c>
      <c r="K232" s="13">
        <v>0.01741</v>
      </c>
    </row>
    <row r="233" ht="14" spans="1:11">
      <c r="A233" s="10"/>
      <c r="B233" s="9" t="s">
        <v>296</v>
      </c>
      <c r="C233" s="9" t="s">
        <v>18</v>
      </c>
      <c r="D233" s="9" t="s">
        <v>13</v>
      </c>
      <c r="E233" s="13">
        <v>0.0751466</v>
      </c>
      <c r="F233" s="13">
        <v>0.0153934</v>
      </c>
      <c r="G233" s="14">
        <f t="shared" si="3"/>
        <v>23.8314003226589</v>
      </c>
      <c r="H233" s="15">
        <v>1.10647e-6</v>
      </c>
      <c r="I233" s="13">
        <v>0.0031</v>
      </c>
      <c r="J233" s="13">
        <v>0.0086</v>
      </c>
      <c r="K233" s="13">
        <v>0.715501</v>
      </c>
    </row>
    <row r="234" ht="14" spans="1:11">
      <c r="A234" s="10"/>
      <c r="B234" s="9" t="s">
        <v>297</v>
      </c>
      <c r="C234" s="9" t="s">
        <v>14</v>
      </c>
      <c r="D234" s="9" t="s">
        <v>16</v>
      </c>
      <c r="E234" s="13">
        <v>-0.0970258</v>
      </c>
      <c r="F234" s="13">
        <v>0.0181807</v>
      </c>
      <c r="G234" s="14">
        <f t="shared" si="3"/>
        <v>28.4808707829455</v>
      </c>
      <c r="H234" s="15">
        <v>1.45589e-7</v>
      </c>
      <c r="I234" s="13">
        <v>0.0068</v>
      </c>
      <c r="J234" s="13">
        <v>0.01</v>
      </c>
      <c r="K234" s="13">
        <v>0.4956</v>
      </c>
    </row>
    <row r="235" ht="14" spans="1:11">
      <c r="A235" s="10"/>
      <c r="B235" s="9" t="s">
        <v>298</v>
      </c>
      <c r="C235" s="9" t="s">
        <v>16</v>
      </c>
      <c r="D235" s="9" t="s">
        <v>14</v>
      </c>
      <c r="E235" s="13">
        <v>0.107801</v>
      </c>
      <c r="F235" s="13">
        <v>0.0229777</v>
      </c>
      <c r="G235" s="14">
        <f t="shared" si="3"/>
        <v>22.010629790876</v>
      </c>
      <c r="H235" s="15">
        <v>3.46785e-6</v>
      </c>
      <c r="I235" s="13">
        <v>-0.0052</v>
      </c>
      <c r="J235" s="13">
        <v>0.0128</v>
      </c>
      <c r="K235" s="13">
        <v>0.6851</v>
      </c>
    </row>
    <row r="236" ht="14" spans="1:11">
      <c r="A236" s="10"/>
      <c r="B236" s="9" t="s">
        <v>299</v>
      </c>
      <c r="C236" s="9" t="s">
        <v>16</v>
      </c>
      <c r="D236" s="9" t="s">
        <v>18</v>
      </c>
      <c r="E236" s="13">
        <v>-0.0683706</v>
      </c>
      <c r="F236" s="13">
        <v>0.0143691</v>
      </c>
      <c r="G236" s="14">
        <f t="shared" si="3"/>
        <v>22.6401681410743</v>
      </c>
      <c r="H236" s="15">
        <v>1.71502e-6</v>
      </c>
      <c r="I236" s="13">
        <v>-0.0032</v>
      </c>
      <c r="J236" s="13">
        <v>0.008</v>
      </c>
      <c r="K236" s="13">
        <v>0.6912</v>
      </c>
    </row>
    <row r="237" ht="14" spans="1:11">
      <c r="A237" s="10" t="s">
        <v>300</v>
      </c>
      <c r="B237" s="9" t="s">
        <v>301</v>
      </c>
      <c r="C237" s="9" t="s">
        <v>14</v>
      </c>
      <c r="D237" s="9" t="s">
        <v>16</v>
      </c>
      <c r="E237" s="13">
        <v>0.0542433</v>
      </c>
      <c r="F237" s="13">
        <v>0.0118188</v>
      </c>
      <c r="G237" s="14">
        <f t="shared" si="3"/>
        <v>21.0642227492225</v>
      </c>
      <c r="H237" s="15">
        <v>4.77079e-6</v>
      </c>
      <c r="I237" s="13">
        <v>0.0066</v>
      </c>
      <c r="J237" s="13">
        <v>0.0078</v>
      </c>
      <c r="K237" s="13">
        <v>0.4014</v>
      </c>
    </row>
    <row r="238" ht="14" spans="1:11">
      <c r="A238" s="10"/>
      <c r="B238" s="9" t="s">
        <v>302</v>
      </c>
      <c r="C238" s="9" t="s">
        <v>18</v>
      </c>
      <c r="D238" s="9" t="s">
        <v>13</v>
      </c>
      <c r="E238" s="13">
        <v>-0.0577091</v>
      </c>
      <c r="F238" s="13">
        <v>0.0118338</v>
      </c>
      <c r="G238" s="14">
        <f t="shared" si="3"/>
        <v>23.7815497501551</v>
      </c>
      <c r="H238" s="15">
        <v>1.20812e-6</v>
      </c>
      <c r="I238" s="13">
        <v>0.0021</v>
      </c>
      <c r="J238" s="13">
        <v>0.008</v>
      </c>
      <c r="K238" s="13">
        <v>0.7957</v>
      </c>
    </row>
    <row r="239" ht="14" spans="1:11">
      <c r="A239" s="10"/>
      <c r="B239" s="9" t="s">
        <v>303</v>
      </c>
      <c r="C239" s="9" t="s">
        <v>18</v>
      </c>
      <c r="D239" s="9" t="s">
        <v>13</v>
      </c>
      <c r="E239" s="13">
        <v>0.0554351</v>
      </c>
      <c r="F239" s="13">
        <v>0.0118375</v>
      </c>
      <c r="G239" s="14">
        <f t="shared" si="3"/>
        <v>21.9305582313112</v>
      </c>
      <c r="H239" s="15">
        <v>2.98078e-6</v>
      </c>
      <c r="I239" s="13">
        <v>-0.0016</v>
      </c>
      <c r="J239" s="13">
        <v>0.0078</v>
      </c>
      <c r="K239" s="13">
        <v>0.839</v>
      </c>
    </row>
    <row r="240" ht="14" spans="1:11">
      <c r="A240" s="10"/>
      <c r="B240" s="9" t="s">
        <v>304</v>
      </c>
      <c r="C240" s="9" t="s">
        <v>13</v>
      </c>
      <c r="D240" s="9" t="s">
        <v>18</v>
      </c>
      <c r="E240" s="13">
        <v>0.062197</v>
      </c>
      <c r="F240" s="13">
        <v>0.0125685</v>
      </c>
      <c r="G240" s="14">
        <f t="shared" si="3"/>
        <v>24.4890521500043</v>
      </c>
      <c r="H240" s="15">
        <v>8.64868e-7</v>
      </c>
      <c r="I240" s="13">
        <v>0.0026</v>
      </c>
      <c r="J240" s="13">
        <v>0.0084</v>
      </c>
      <c r="K240" s="13">
        <v>0.7554</v>
      </c>
    </row>
    <row r="241" ht="14" spans="1:11">
      <c r="A241" s="10"/>
      <c r="B241" s="9" t="s">
        <v>305</v>
      </c>
      <c r="C241" s="9" t="s">
        <v>18</v>
      </c>
      <c r="D241" s="9" t="s">
        <v>13</v>
      </c>
      <c r="E241" s="13">
        <v>-0.0579792</v>
      </c>
      <c r="F241" s="13">
        <v>0.0125229</v>
      </c>
      <c r="G241" s="14">
        <f t="shared" si="3"/>
        <v>21.4355490546555</v>
      </c>
      <c r="H241" s="15">
        <v>4.3395e-6</v>
      </c>
      <c r="I241" s="13">
        <v>0.0067</v>
      </c>
      <c r="J241" s="13">
        <v>0.0084</v>
      </c>
      <c r="K241" s="13">
        <v>0.4254</v>
      </c>
    </row>
    <row r="242" ht="14" spans="1:11">
      <c r="A242" s="10"/>
      <c r="B242" s="9" t="s">
        <v>306</v>
      </c>
      <c r="C242" s="9" t="s">
        <v>13</v>
      </c>
      <c r="D242" s="9" t="s">
        <v>18</v>
      </c>
      <c r="E242" s="13">
        <v>0.0648288</v>
      </c>
      <c r="F242" s="13">
        <v>0.0140126</v>
      </c>
      <c r="G242" s="14">
        <f t="shared" si="3"/>
        <v>21.4041761121461</v>
      </c>
      <c r="H242" s="15">
        <v>4.51742e-6</v>
      </c>
      <c r="I242" s="13">
        <v>-0.0061</v>
      </c>
      <c r="J242" s="13">
        <v>0.0092</v>
      </c>
      <c r="K242" s="13">
        <v>0.5092</v>
      </c>
    </row>
    <row r="243" ht="14" spans="1:11">
      <c r="A243" s="10" t="s">
        <v>307</v>
      </c>
      <c r="B243" s="9" t="s">
        <v>308</v>
      </c>
      <c r="C243" s="9" t="s">
        <v>14</v>
      </c>
      <c r="D243" s="9" t="s">
        <v>16</v>
      </c>
      <c r="E243" s="13">
        <v>-0.0973842</v>
      </c>
      <c r="F243" s="13">
        <v>0.0194791</v>
      </c>
      <c r="G243" s="14">
        <f t="shared" si="3"/>
        <v>24.9941992471537</v>
      </c>
      <c r="H243" s="15">
        <v>7.68652e-7</v>
      </c>
      <c r="I243" s="13">
        <v>0.0191</v>
      </c>
      <c r="J243" s="13">
        <v>0.0092</v>
      </c>
      <c r="K243" s="13">
        <v>0.0382199</v>
      </c>
    </row>
    <row r="244" ht="14" spans="1:11">
      <c r="A244" s="10"/>
      <c r="B244" s="9" t="s">
        <v>309</v>
      </c>
      <c r="C244" s="9" t="s">
        <v>14</v>
      </c>
      <c r="D244" s="9" t="s">
        <v>16</v>
      </c>
      <c r="E244" s="13">
        <v>-0.0798769</v>
      </c>
      <c r="F244" s="13">
        <v>0.0168846</v>
      </c>
      <c r="G244" s="14">
        <f t="shared" si="3"/>
        <v>22.3800395790115</v>
      </c>
      <c r="H244" s="15">
        <v>2.29166e-6</v>
      </c>
      <c r="I244" s="13">
        <v>0.0032</v>
      </c>
      <c r="J244" s="13">
        <v>0.0079</v>
      </c>
      <c r="K244" s="13">
        <v>0.6867</v>
      </c>
    </row>
    <row r="245" ht="14" spans="1:11">
      <c r="A245" s="10"/>
      <c r="B245" s="9" t="s">
        <v>310</v>
      </c>
      <c r="C245" s="9" t="s">
        <v>18</v>
      </c>
      <c r="D245" s="9" t="s">
        <v>13</v>
      </c>
      <c r="E245" s="13">
        <v>-0.117029</v>
      </c>
      <c r="F245" s="13">
        <v>0.0243085</v>
      </c>
      <c r="G245" s="14">
        <f t="shared" si="3"/>
        <v>23.1777175757073</v>
      </c>
      <c r="H245" s="15">
        <v>1.4003e-6</v>
      </c>
      <c r="I245" s="13">
        <v>-0.0162</v>
      </c>
      <c r="J245" s="13">
        <v>0.0114</v>
      </c>
      <c r="K245" s="13">
        <v>0.1574</v>
      </c>
    </row>
    <row r="246" ht="14" spans="1:11">
      <c r="A246" s="10"/>
      <c r="B246" s="9" t="s">
        <v>311</v>
      </c>
      <c r="C246" s="9" t="s">
        <v>18</v>
      </c>
      <c r="D246" s="9" t="s">
        <v>16</v>
      </c>
      <c r="E246" s="13">
        <v>-0.121162</v>
      </c>
      <c r="F246" s="13">
        <v>0.0233467</v>
      </c>
      <c r="G246" s="14">
        <f t="shared" si="3"/>
        <v>26.932822045875</v>
      </c>
      <c r="H246" s="15">
        <v>2.4134e-7</v>
      </c>
      <c r="I246" s="13">
        <v>-0.0179</v>
      </c>
      <c r="J246" s="13">
        <v>0.0106</v>
      </c>
      <c r="K246" s="13">
        <v>0.0898607</v>
      </c>
    </row>
    <row r="247" ht="14" spans="1:11">
      <c r="A247" s="10"/>
      <c r="B247" s="9" t="s">
        <v>312</v>
      </c>
      <c r="C247" s="9" t="s">
        <v>14</v>
      </c>
      <c r="D247" s="9" t="s">
        <v>16</v>
      </c>
      <c r="E247" s="13">
        <v>-0.0845848</v>
      </c>
      <c r="F247" s="13">
        <v>0.0170693</v>
      </c>
      <c r="G247" s="14">
        <f t="shared" si="3"/>
        <v>24.5557515587061</v>
      </c>
      <c r="H247" s="15">
        <v>7.68192e-7</v>
      </c>
      <c r="I247" s="13">
        <v>-0.0121</v>
      </c>
      <c r="J247" s="13">
        <v>0.0079</v>
      </c>
      <c r="K247" s="13">
        <v>0.123</v>
      </c>
    </row>
    <row r="248" ht="14" spans="1:11">
      <c r="A248" s="10"/>
      <c r="B248" s="9" t="s">
        <v>313</v>
      </c>
      <c r="C248" s="9" t="s">
        <v>13</v>
      </c>
      <c r="D248" s="9" t="s">
        <v>18</v>
      </c>
      <c r="E248" s="13">
        <v>-0.110443</v>
      </c>
      <c r="F248" s="13">
        <v>0.0235801</v>
      </c>
      <c r="G248" s="14">
        <f t="shared" si="3"/>
        <v>21.9373975156379</v>
      </c>
      <c r="H248" s="15">
        <v>2.85825e-6</v>
      </c>
      <c r="I248" s="13">
        <v>0.0255</v>
      </c>
      <c r="J248" s="13">
        <v>0.0109</v>
      </c>
      <c r="K248" s="13">
        <v>0.0189802</v>
      </c>
    </row>
    <row r="249" ht="14" spans="1:11">
      <c r="A249" s="10"/>
      <c r="B249" s="9" t="s">
        <v>314</v>
      </c>
      <c r="C249" s="9" t="s">
        <v>14</v>
      </c>
      <c r="D249" s="9" t="s">
        <v>16</v>
      </c>
      <c r="E249" s="13">
        <v>-0.0974344</v>
      </c>
      <c r="F249" s="13">
        <v>0.0181279</v>
      </c>
      <c r="G249" s="14">
        <f t="shared" si="3"/>
        <v>28.8888089398041</v>
      </c>
      <c r="H249" s="15">
        <v>9.34932e-8</v>
      </c>
      <c r="I249" s="13">
        <v>-0.0083</v>
      </c>
      <c r="J249" s="13">
        <v>0.0084</v>
      </c>
      <c r="K249" s="13">
        <v>0.3245</v>
      </c>
    </row>
    <row r="250" ht="14" spans="1:11">
      <c r="A250" s="10" t="s">
        <v>315</v>
      </c>
      <c r="B250" s="9" t="s">
        <v>316</v>
      </c>
      <c r="C250" s="9" t="s">
        <v>14</v>
      </c>
      <c r="D250" s="9" t="s">
        <v>13</v>
      </c>
      <c r="E250" s="13">
        <v>0.0815092</v>
      </c>
      <c r="F250" s="13">
        <v>0.0169441</v>
      </c>
      <c r="G250" s="14">
        <f t="shared" si="3"/>
        <v>23.1406870735001</v>
      </c>
      <c r="H250" s="15">
        <v>1.40618e-6</v>
      </c>
      <c r="I250" s="13">
        <v>0.013</v>
      </c>
      <c r="J250" s="13">
        <v>0.0078</v>
      </c>
      <c r="K250" s="13">
        <v>0.0954905</v>
      </c>
    </row>
    <row r="251" ht="14" spans="1:11">
      <c r="A251" s="10"/>
      <c r="B251" s="9" t="s">
        <v>317</v>
      </c>
      <c r="C251" s="9" t="s">
        <v>13</v>
      </c>
      <c r="D251" s="9" t="s">
        <v>14</v>
      </c>
      <c r="E251" s="13">
        <v>-0.0801344</v>
      </c>
      <c r="F251" s="13">
        <v>0.017149</v>
      </c>
      <c r="G251" s="14">
        <f t="shared" si="3"/>
        <v>21.8353610975369</v>
      </c>
      <c r="H251" s="15">
        <v>3.29041e-6</v>
      </c>
      <c r="I251" s="13">
        <v>0.0003</v>
      </c>
      <c r="J251" s="13">
        <v>0.0079</v>
      </c>
      <c r="K251" s="13">
        <v>0.9652</v>
      </c>
    </row>
    <row r="252" ht="14" spans="1:11">
      <c r="A252" s="10"/>
      <c r="B252" s="9" t="s">
        <v>318</v>
      </c>
      <c r="C252" s="9" t="s">
        <v>18</v>
      </c>
      <c r="D252" s="9" t="s">
        <v>13</v>
      </c>
      <c r="E252" s="13">
        <v>-0.183147</v>
      </c>
      <c r="F252" s="13">
        <v>0.038148</v>
      </c>
      <c r="G252" s="14">
        <f t="shared" si="3"/>
        <v>23.0492113640247</v>
      </c>
      <c r="H252" s="15">
        <v>1.27809e-6</v>
      </c>
      <c r="I252" s="13">
        <v>-0.0045</v>
      </c>
      <c r="J252" s="13">
        <v>0.0157</v>
      </c>
      <c r="K252" s="13">
        <v>0.7732</v>
      </c>
    </row>
    <row r="253" ht="14" spans="1:11">
      <c r="A253" s="10"/>
      <c r="B253" s="9" t="s">
        <v>319</v>
      </c>
      <c r="C253" s="9" t="s">
        <v>18</v>
      </c>
      <c r="D253" s="9" t="s">
        <v>13</v>
      </c>
      <c r="E253" s="13">
        <v>0.0804001</v>
      </c>
      <c r="F253" s="13">
        <v>0.0178207</v>
      </c>
      <c r="G253" s="14">
        <f t="shared" si="3"/>
        <v>20.3546509558869</v>
      </c>
      <c r="H253" s="15">
        <v>4.93106e-6</v>
      </c>
      <c r="I253" s="13">
        <v>0.0144</v>
      </c>
      <c r="J253" s="13">
        <v>0.0075</v>
      </c>
      <c r="K253" s="13">
        <v>0.05615</v>
      </c>
    </row>
    <row r="254" ht="14" spans="1:11">
      <c r="A254" s="10"/>
      <c r="B254" s="9" t="s">
        <v>320</v>
      </c>
      <c r="C254" s="9" t="s">
        <v>13</v>
      </c>
      <c r="D254" s="9" t="s">
        <v>16</v>
      </c>
      <c r="E254" s="13">
        <v>0.0985077</v>
      </c>
      <c r="F254" s="13">
        <v>0.0203229</v>
      </c>
      <c r="G254" s="14">
        <f t="shared" si="3"/>
        <v>23.4946509783287</v>
      </c>
      <c r="H254" s="15">
        <v>9.71673e-7</v>
      </c>
      <c r="I254" s="13">
        <v>0.0062</v>
      </c>
      <c r="J254" s="13">
        <v>0.0097</v>
      </c>
      <c r="K254" s="13">
        <v>0.520701</v>
      </c>
    </row>
    <row r="255" ht="14" spans="1:11">
      <c r="A255" s="10"/>
      <c r="B255" s="9" t="s">
        <v>321</v>
      </c>
      <c r="C255" s="9" t="s">
        <v>14</v>
      </c>
      <c r="D255" s="9" t="s">
        <v>18</v>
      </c>
      <c r="E255" s="13">
        <v>-0.079195</v>
      </c>
      <c r="F255" s="13">
        <v>0.0171791</v>
      </c>
      <c r="G255" s="14">
        <f t="shared" si="3"/>
        <v>21.2517506106065</v>
      </c>
      <c r="H255" s="15">
        <v>4.24766e-6</v>
      </c>
      <c r="I255" s="13">
        <v>0.0071</v>
      </c>
      <c r="J255" s="13">
        <v>0.008</v>
      </c>
      <c r="K255" s="13">
        <v>0.3785</v>
      </c>
    </row>
    <row r="256" ht="14" spans="1:11">
      <c r="A256" s="10" t="s">
        <v>322</v>
      </c>
      <c r="B256" s="9" t="s">
        <v>323</v>
      </c>
      <c r="C256" s="9" t="s">
        <v>16</v>
      </c>
      <c r="D256" s="9" t="s">
        <v>14</v>
      </c>
      <c r="E256" s="13">
        <v>0.114599</v>
      </c>
      <c r="F256" s="13">
        <v>0.023839</v>
      </c>
      <c r="G256" s="14">
        <f t="shared" si="3"/>
        <v>23.1092360462814</v>
      </c>
      <c r="H256" s="15">
        <v>2.06144e-6</v>
      </c>
      <c r="I256" s="13">
        <v>0.0068</v>
      </c>
      <c r="J256" s="13">
        <v>0.0087</v>
      </c>
      <c r="K256" s="13">
        <v>0.4324</v>
      </c>
    </row>
    <row r="257" ht="14" spans="1:11">
      <c r="A257" s="10"/>
      <c r="B257" s="9" t="s">
        <v>324</v>
      </c>
      <c r="C257" s="9" t="s">
        <v>16</v>
      </c>
      <c r="D257" s="9" t="s">
        <v>14</v>
      </c>
      <c r="E257" s="13">
        <v>-0.199221</v>
      </c>
      <c r="F257" s="13">
        <v>0.0430969</v>
      </c>
      <c r="G257" s="14">
        <f t="shared" si="3"/>
        <v>21.3687032157019</v>
      </c>
      <c r="H257" s="15">
        <v>1.39592e-6</v>
      </c>
      <c r="I257" s="13">
        <v>-0.0099</v>
      </c>
      <c r="J257" s="13">
        <v>0.0163</v>
      </c>
      <c r="K257" s="13">
        <v>0.542</v>
      </c>
    </row>
    <row r="258" ht="14" spans="1:11">
      <c r="A258" s="10"/>
      <c r="B258" s="9" t="s">
        <v>325</v>
      </c>
      <c r="C258" s="9" t="s">
        <v>18</v>
      </c>
      <c r="D258" s="9" t="s">
        <v>14</v>
      </c>
      <c r="E258" s="13">
        <v>-0.118306</v>
      </c>
      <c r="F258" s="13">
        <v>0.024522</v>
      </c>
      <c r="G258" s="14">
        <f t="shared" si="3"/>
        <v>23.275647185208</v>
      </c>
      <c r="H258" s="15">
        <v>1.28677e-6</v>
      </c>
      <c r="I258" s="13">
        <v>-0.0027</v>
      </c>
      <c r="J258" s="13">
        <v>0.0088</v>
      </c>
      <c r="K258" s="13">
        <v>0.755699</v>
      </c>
    </row>
    <row r="259" ht="14" spans="1:11">
      <c r="A259" s="10"/>
      <c r="B259" s="9" t="s">
        <v>326</v>
      </c>
      <c r="C259" s="9" t="s">
        <v>16</v>
      </c>
      <c r="D259" s="9" t="s">
        <v>18</v>
      </c>
      <c r="E259" s="13">
        <v>-0.140799</v>
      </c>
      <c r="F259" s="13">
        <v>0.027582</v>
      </c>
      <c r="G259" s="14">
        <f t="shared" si="3"/>
        <v>26.058393165209</v>
      </c>
      <c r="H259" s="15">
        <v>4.36878e-7</v>
      </c>
      <c r="I259" s="13">
        <v>0.0128</v>
      </c>
      <c r="J259" s="13">
        <v>0.01</v>
      </c>
      <c r="K259" s="13">
        <v>0.2005</v>
      </c>
    </row>
    <row r="260" ht="14" spans="1:11">
      <c r="A260" s="10"/>
      <c r="B260" s="9" t="s">
        <v>327</v>
      </c>
      <c r="C260" s="9" t="s">
        <v>18</v>
      </c>
      <c r="D260" s="9" t="s">
        <v>16</v>
      </c>
      <c r="E260" s="13">
        <v>0.122294</v>
      </c>
      <c r="F260" s="13">
        <v>0.0228976</v>
      </c>
      <c r="G260" s="14">
        <f t="shared" si="3"/>
        <v>28.5253099173554</v>
      </c>
      <c r="H260" s="15">
        <v>8.95035e-8</v>
      </c>
      <c r="I260" s="13">
        <v>-0.0191</v>
      </c>
      <c r="J260" s="13">
        <v>0.0081</v>
      </c>
      <c r="K260" s="13">
        <v>0.0176901</v>
      </c>
    </row>
    <row r="261" ht="14" spans="1:11">
      <c r="A261" s="10" t="s">
        <v>328</v>
      </c>
      <c r="B261" s="9" t="s">
        <v>329</v>
      </c>
      <c r="C261" s="9" t="s">
        <v>18</v>
      </c>
      <c r="D261" s="9" t="s">
        <v>13</v>
      </c>
      <c r="E261" s="13">
        <v>0.124426</v>
      </c>
      <c r="F261" s="13">
        <v>0.0248431</v>
      </c>
      <c r="G261" s="14">
        <f t="shared" ref="G261:G324" si="4">POWER(E261/F261,2)</f>
        <v>25.0848035713698</v>
      </c>
      <c r="H261" s="15">
        <v>1.01163e-6</v>
      </c>
      <c r="I261" s="13">
        <v>-0.0213</v>
      </c>
      <c r="J261" s="13">
        <v>0.0152</v>
      </c>
      <c r="K261" s="13">
        <v>0.159</v>
      </c>
    </row>
    <row r="262" ht="14" spans="1:11">
      <c r="A262" s="10"/>
      <c r="B262" s="9" t="s">
        <v>330</v>
      </c>
      <c r="C262" s="9" t="s">
        <v>18</v>
      </c>
      <c r="D262" s="9" t="s">
        <v>16</v>
      </c>
      <c r="E262" s="13">
        <v>-0.060618</v>
      </c>
      <c r="F262" s="13">
        <v>0.0131551</v>
      </c>
      <c r="G262" s="14">
        <f t="shared" si="4"/>
        <v>21.2331730470261</v>
      </c>
      <c r="H262" s="15">
        <v>4.14753e-6</v>
      </c>
      <c r="I262" s="13">
        <v>0.0027</v>
      </c>
      <c r="J262" s="13">
        <v>0.0079</v>
      </c>
      <c r="K262" s="13">
        <v>0.7359</v>
      </c>
    </row>
    <row r="263" ht="14" spans="1:11">
      <c r="A263" s="10"/>
      <c r="B263" s="9" t="s">
        <v>331</v>
      </c>
      <c r="C263" s="9" t="s">
        <v>18</v>
      </c>
      <c r="D263" s="9" t="s">
        <v>13</v>
      </c>
      <c r="E263" s="13">
        <v>-0.0634861</v>
      </c>
      <c r="F263" s="13">
        <v>0.0136323</v>
      </c>
      <c r="G263" s="14">
        <f t="shared" si="4"/>
        <v>21.6879762002101</v>
      </c>
      <c r="H263" s="15">
        <v>3.11279e-6</v>
      </c>
      <c r="I263" s="13">
        <v>0.0034</v>
      </c>
      <c r="J263" s="13">
        <v>0.0081</v>
      </c>
      <c r="K263" s="13">
        <v>0.6742</v>
      </c>
    </row>
    <row r="264" ht="14" spans="1:11">
      <c r="A264" s="10"/>
      <c r="B264" s="9" t="s">
        <v>332</v>
      </c>
      <c r="C264" s="9" t="s">
        <v>13</v>
      </c>
      <c r="D264" s="9" t="s">
        <v>16</v>
      </c>
      <c r="E264" s="13">
        <v>-0.126354</v>
      </c>
      <c r="F264" s="13">
        <v>0.0272212</v>
      </c>
      <c r="G264" s="14">
        <f t="shared" si="4"/>
        <v>21.5458413231994</v>
      </c>
      <c r="H264" s="15">
        <v>3.25912e-6</v>
      </c>
      <c r="I264" s="13">
        <v>-0.0066</v>
      </c>
      <c r="J264" s="13">
        <v>0.0169</v>
      </c>
      <c r="K264" s="13">
        <v>0.6978</v>
      </c>
    </row>
    <row r="265" ht="14" spans="1:11">
      <c r="A265" s="10"/>
      <c r="B265" s="9" t="s">
        <v>333</v>
      </c>
      <c r="C265" s="9" t="s">
        <v>18</v>
      </c>
      <c r="D265" s="9" t="s">
        <v>13</v>
      </c>
      <c r="E265" s="13">
        <v>0.0840769</v>
      </c>
      <c r="F265" s="13">
        <v>0.0167551</v>
      </c>
      <c r="G265" s="14">
        <f t="shared" si="4"/>
        <v>25.1802091154213</v>
      </c>
      <c r="H265" s="15">
        <v>6.28449e-7</v>
      </c>
      <c r="I265" s="13">
        <v>0.0045</v>
      </c>
      <c r="J265" s="13">
        <v>0.0103</v>
      </c>
      <c r="K265" s="13">
        <v>0.660601</v>
      </c>
    </row>
    <row r="266" ht="14" spans="1:11">
      <c r="A266" s="10" t="s">
        <v>334</v>
      </c>
      <c r="B266" s="9" t="s">
        <v>335</v>
      </c>
      <c r="C266" s="9" t="s">
        <v>18</v>
      </c>
      <c r="D266" s="9" t="s">
        <v>14</v>
      </c>
      <c r="E266" s="13">
        <v>0.112811</v>
      </c>
      <c r="F266" s="13">
        <v>0.0239106</v>
      </c>
      <c r="G266" s="14">
        <f t="shared" si="4"/>
        <v>22.2598354483638</v>
      </c>
      <c r="H266" s="15">
        <v>3.08546e-6</v>
      </c>
      <c r="I266" s="13">
        <v>0.0179</v>
      </c>
      <c r="J266" s="13">
        <v>0.008</v>
      </c>
      <c r="K266" s="13">
        <v>0.0247002</v>
      </c>
    </row>
    <row r="267" ht="14" spans="1:11">
      <c r="A267" s="10"/>
      <c r="B267" s="9" t="s">
        <v>336</v>
      </c>
      <c r="C267" s="9" t="s">
        <v>16</v>
      </c>
      <c r="D267" s="9" t="s">
        <v>13</v>
      </c>
      <c r="E267" s="13">
        <v>0.214213</v>
      </c>
      <c r="F267" s="13">
        <v>0.0456045</v>
      </c>
      <c r="G267" s="14">
        <f t="shared" si="4"/>
        <v>22.0635936169744</v>
      </c>
      <c r="H267" s="15">
        <v>3.81566e-6</v>
      </c>
      <c r="I267" s="13">
        <v>-0.0285</v>
      </c>
      <c r="J267" s="13">
        <v>0.0149</v>
      </c>
      <c r="K267" s="13">
        <v>0.0548605</v>
      </c>
    </row>
    <row r="268" ht="14" spans="1:11">
      <c r="A268" s="10"/>
      <c r="B268" s="9" t="s">
        <v>337</v>
      </c>
      <c r="C268" s="9" t="s">
        <v>14</v>
      </c>
      <c r="D268" s="9" t="s">
        <v>16</v>
      </c>
      <c r="E268" s="13">
        <v>0.222849</v>
      </c>
      <c r="F268" s="13">
        <v>0.0454319</v>
      </c>
      <c r="G268" s="14">
        <f t="shared" si="4"/>
        <v>24.0602192022728</v>
      </c>
      <c r="H268" s="15">
        <v>1.07552e-6</v>
      </c>
      <c r="I268" s="13">
        <v>-0.0249</v>
      </c>
      <c r="J268" s="13">
        <v>0.0152</v>
      </c>
      <c r="K268" s="13">
        <v>0.1025</v>
      </c>
    </row>
    <row r="269" ht="14" spans="1:11">
      <c r="A269" s="10" t="s">
        <v>338</v>
      </c>
      <c r="B269" s="9" t="s">
        <v>339</v>
      </c>
      <c r="C269" s="9" t="s">
        <v>16</v>
      </c>
      <c r="D269" s="9" t="s">
        <v>18</v>
      </c>
      <c r="E269" s="13">
        <v>0.0618294</v>
      </c>
      <c r="F269" s="13">
        <v>0.0118887</v>
      </c>
      <c r="G269" s="14">
        <f t="shared" si="4"/>
        <v>27.0471386779671</v>
      </c>
      <c r="H269" s="15">
        <v>2.07625e-7</v>
      </c>
      <c r="I269" s="13">
        <v>-0.0026</v>
      </c>
      <c r="J269" s="13">
        <v>0.0079</v>
      </c>
      <c r="K269" s="13">
        <v>0.736801</v>
      </c>
    </row>
    <row r="270" ht="14" spans="1:11">
      <c r="A270" s="10"/>
      <c r="B270" s="9" t="s">
        <v>340</v>
      </c>
      <c r="C270" s="9" t="s">
        <v>18</v>
      </c>
      <c r="D270" s="9" t="s">
        <v>13</v>
      </c>
      <c r="E270" s="13">
        <v>-0.133489</v>
      </c>
      <c r="F270" s="13">
        <v>0.0268526</v>
      </c>
      <c r="G270" s="14">
        <f t="shared" si="4"/>
        <v>24.7125905794953</v>
      </c>
      <c r="H270" s="15">
        <v>6.56251e-7</v>
      </c>
      <c r="I270" s="13">
        <v>0.0071</v>
      </c>
      <c r="J270" s="13">
        <v>0.0172</v>
      </c>
      <c r="K270" s="13">
        <v>0.679599</v>
      </c>
    </row>
    <row r="271" ht="14" spans="1:11">
      <c r="A271" s="10"/>
      <c r="B271" s="9" t="s">
        <v>341</v>
      </c>
      <c r="C271" s="9" t="s">
        <v>13</v>
      </c>
      <c r="D271" s="9" t="s">
        <v>18</v>
      </c>
      <c r="E271" s="13">
        <v>-0.0577795</v>
      </c>
      <c r="F271" s="13">
        <v>0.0125389</v>
      </c>
      <c r="G271" s="14">
        <f t="shared" si="4"/>
        <v>21.2338468665781</v>
      </c>
      <c r="H271" s="15">
        <v>3.67443e-6</v>
      </c>
      <c r="I271" s="13">
        <v>0.0011</v>
      </c>
      <c r="J271" s="13">
        <v>0.0083</v>
      </c>
      <c r="K271" s="13">
        <v>0.8914</v>
      </c>
    </row>
    <row r="272" ht="14" spans="1:11">
      <c r="A272" s="10" t="s">
        <v>342</v>
      </c>
      <c r="B272" s="9" t="s">
        <v>343</v>
      </c>
      <c r="C272" s="9" t="s">
        <v>13</v>
      </c>
      <c r="D272" s="9" t="s">
        <v>18</v>
      </c>
      <c r="E272" s="13">
        <v>-0.108148</v>
      </c>
      <c r="F272" s="13">
        <v>0.0236848</v>
      </c>
      <c r="G272" s="14">
        <f t="shared" si="4"/>
        <v>20.8495910560532</v>
      </c>
      <c r="H272" s="15">
        <v>4.85501e-6</v>
      </c>
      <c r="I272" s="13">
        <v>-0.0122</v>
      </c>
      <c r="J272" s="13">
        <v>0.0082</v>
      </c>
      <c r="K272" s="13">
        <v>0.1366</v>
      </c>
    </row>
    <row r="273" ht="14" spans="1:11">
      <c r="A273" s="10"/>
      <c r="B273" s="9" t="s">
        <v>344</v>
      </c>
      <c r="C273" s="9" t="s">
        <v>16</v>
      </c>
      <c r="D273" s="9" t="s">
        <v>14</v>
      </c>
      <c r="E273" s="13">
        <v>0.122938</v>
      </c>
      <c r="F273" s="13">
        <v>0.0269928</v>
      </c>
      <c r="G273" s="14">
        <f t="shared" si="4"/>
        <v>20.7432314637366</v>
      </c>
      <c r="H273" s="15">
        <v>4.48456e-6</v>
      </c>
      <c r="I273" s="13">
        <v>0.0012</v>
      </c>
      <c r="J273" s="13">
        <v>0.0089</v>
      </c>
      <c r="K273" s="13">
        <v>0.8924</v>
      </c>
    </row>
    <row r="274" ht="14" spans="1:11">
      <c r="A274" s="10"/>
      <c r="B274" s="9" t="s">
        <v>345</v>
      </c>
      <c r="C274" s="9" t="s">
        <v>13</v>
      </c>
      <c r="D274" s="9" t="s">
        <v>18</v>
      </c>
      <c r="E274" s="13">
        <v>0.111131</v>
      </c>
      <c r="F274" s="13">
        <v>0.0237218</v>
      </c>
      <c r="G274" s="14">
        <f t="shared" si="4"/>
        <v>21.9470000477458</v>
      </c>
      <c r="H274" s="15">
        <v>3.43202e-6</v>
      </c>
      <c r="I274" s="13">
        <v>-0.0019</v>
      </c>
      <c r="J274" s="13">
        <v>0.0081</v>
      </c>
      <c r="K274" s="13">
        <v>0.819</v>
      </c>
    </row>
    <row r="275" ht="14" spans="1:11">
      <c r="A275" s="10"/>
      <c r="B275" s="9" t="s">
        <v>346</v>
      </c>
      <c r="C275" s="9" t="s">
        <v>18</v>
      </c>
      <c r="D275" s="9" t="s">
        <v>13</v>
      </c>
      <c r="E275" s="13">
        <v>0.140434</v>
      </c>
      <c r="F275" s="13">
        <v>0.0295602</v>
      </c>
      <c r="G275" s="14">
        <f t="shared" si="4"/>
        <v>22.5699083725271</v>
      </c>
      <c r="H275" s="15">
        <v>2.19842e-6</v>
      </c>
      <c r="I275" s="13">
        <v>0.0073</v>
      </c>
      <c r="J275" s="13">
        <v>0.0099</v>
      </c>
      <c r="K275" s="13">
        <v>0.4604</v>
      </c>
    </row>
    <row r="276" ht="14" spans="1:11">
      <c r="A276" s="10" t="s">
        <v>347</v>
      </c>
      <c r="B276" s="9" t="s">
        <v>348</v>
      </c>
      <c r="C276" s="9" t="s">
        <v>18</v>
      </c>
      <c r="D276" s="9" t="s">
        <v>13</v>
      </c>
      <c r="E276" s="13">
        <v>0.0711323</v>
      </c>
      <c r="F276" s="13">
        <v>0.0152261</v>
      </c>
      <c r="G276" s="14">
        <f t="shared" si="4"/>
        <v>21.8251052816627</v>
      </c>
      <c r="H276" s="15">
        <v>3.20826e-6</v>
      </c>
      <c r="I276" s="13">
        <v>0.0033</v>
      </c>
      <c r="J276" s="13">
        <v>0.0078</v>
      </c>
      <c r="K276" s="13">
        <v>0.6736</v>
      </c>
    </row>
    <row r="277" ht="14" spans="1:11">
      <c r="A277" s="10"/>
      <c r="B277" s="9" t="s">
        <v>349</v>
      </c>
      <c r="C277" s="9" t="s">
        <v>13</v>
      </c>
      <c r="D277" s="9" t="s">
        <v>18</v>
      </c>
      <c r="E277" s="13">
        <v>-0.129568</v>
      </c>
      <c r="F277" s="13">
        <v>0.028157</v>
      </c>
      <c r="G277" s="14">
        <f t="shared" si="4"/>
        <v>21.1749673082357</v>
      </c>
      <c r="H277" s="15">
        <v>4.38036e-6</v>
      </c>
      <c r="I277" s="13">
        <v>-0.0118</v>
      </c>
      <c r="J277" s="13">
        <v>0.0139</v>
      </c>
      <c r="K277" s="13">
        <v>0.3971</v>
      </c>
    </row>
    <row r="278" ht="14" spans="1:11">
      <c r="A278" s="10"/>
      <c r="B278" s="9" t="s">
        <v>350</v>
      </c>
      <c r="C278" s="9" t="s">
        <v>13</v>
      </c>
      <c r="D278" s="9" t="s">
        <v>18</v>
      </c>
      <c r="E278" s="13">
        <v>0.0749553</v>
      </c>
      <c r="F278" s="13">
        <v>0.0152632</v>
      </c>
      <c r="G278" s="14">
        <f t="shared" si="4"/>
        <v>24.1164569115226</v>
      </c>
      <c r="H278" s="15">
        <v>9.16326e-7</v>
      </c>
      <c r="I278" s="13">
        <v>-0.0006</v>
      </c>
      <c r="J278" s="13">
        <v>0.0079</v>
      </c>
      <c r="K278" s="13">
        <v>0.9345</v>
      </c>
    </row>
    <row r="279" ht="14" spans="1:11">
      <c r="A279" s="10"/>
      <c r="B279" s="9" t="s">
        <v>351</v>
      </c>
      <c r="C279" s="9" t="s">
        <v>13</v>
      </c>
      <c r="D279" s="9" t="s">
        <v>18</v>
      </c>
      <c r="E279" s="13">
        <v>0.0988765</v>
      </c>
      <c r="F279" s="13">
        <v>0.0208795</v>
      </c>
      <c r="G279" s="14">
        <f t="shared" si="4"/>
        <v>22.4256986080617</v>
      </c>
      <c r="H279" s="15">
        <v>3.07822e-6</v>
      </c>
      <c r="I279" s="13">
        <v>0.008</v>
      </c>
      <c r="J279" s="13">
        <v>0.0113</v>
      </c>
      <c r="K279" s="13">
        <v>0.4783</v>
      </c>
    </row>
    <row r="280" ht="14" spans="1:11">
      <c r="A280" s="10"/>
      <c r="B280" s="9" t="s">
        <v>352</v>
      </c>
      <c r="C280" s="9" t="s">
        <v>16</v>
      </c>
      <c r="D280" s="9" t="s">
        <v>14</v>
      </c>
      <c r="E280" s="13">
        <v>-0.0752368</v>
      </c>
      <c r="F280" s="13">
        <v>0.0156861</v>
      </c>
      <c r="G280" s="14">
        <f t="shared" si="4"/>
        <v>23.0054468200605</v>
      </c>
      <c r="H280" s="15">
        <v>1.39627e-6</v>
      </c>
      <c r="I280" s="13">
        <v>0.0058</v>
      </c>
      <c r="J280" s="13">
        <v>0.0082</v>
      </c>
      <c r="K280" s="13">
        <v>0.4796</v>
      </c>
    </row>
    <row r="281" ht="14" spans="1:11">
      <c r="A281" s="10"/>
      <c r="B281" s="9" t="s">
        <v>353</v>
      </c>
      <c r="C281" s="9" t="s">
        <v>14</v>
      </c>
      <c r="D281" s="9" t="s">
        <v>16</v>
      </c>
      <c r="E281" s="13">
        <v>-0.0824934</v>
      </c>
      <c r="F281" s="13">
        <v>0.0180457</v>
      </c>
      <c r="G281" s="14">
        <f t="shared" si="4"/>
        <v>20.8973367323738</v>
      </c>
      <c r="H281" s="15">
        <v>4.94299e-6</v>
      </c>
      <c r="I281" s="13">
        <v>-0.0224</v>
      </c>
      <c r="J281" s="13">
        <v>0.0094</v>
      </c>
      <c r="K281" s="13">
        <v>0.01725</v>
      </c>
    </row>
    <row r="282" ht="14" spans="1:11">
      <c r="A282" s="10"/>
      <c r="B282" s="9" t="s">
        <v>354</v>
      </c>
      <c r="C282" s="9" t="s">
        <v>14</v>
      </c>
      <c r="D282" s="9" t="s">
        <v>18</v>
      </c>
      <c r="E282" s="13">
        <v>0.121589</v>
      </c>
      <c r="F282" s="13">
        <v>0.0259612</v>
      </c>
      <c r="G282" s="14">
        <f t="shared" si="4"/>
        <v>21.9350711518082</v>
      </c>
      <c r="H282" s="15">
        <v>4.09383e-6</v>
      </c>
      <c r="I282" s="13">
        <v>0.0076</v>
      </c>
      <c r="J282" s="13">
        <v>0.014</v>
      </c>
      <c r="K282" s="13">
        <v>0.5848</v>
      </c>
    </row>
    <row r="283" ht="14" spans="1:11">
      <c r="A283" s="10"/>
      <c r="B283" s="9" t="s">
        <v>355</v>
      </c>
      <c r="C283" s="9" t="s">
        <v>13</v>
      </c>
      <c r="D283" s="9" t="s">
        <v>18</v>
      </c>
      <c r="E283" s="13">
        <v>-0.101351</v>
      </c>
      <c r="F283" s="13">
        <v>0.0221016</v>
      </c>
      <c r="G283" s="14">
        <f t="shared" si="4"/>
        <v>21.0285170460095</v>
      </c>
      <c r="H283" s="15">
        <v>3.38712e-6</v>
      </c>
      <c r="I283" s="13">
        <v>-0.0015</v>
      </c>
      <c r="J283" s="13">
        <v>0.0116</v>
      </c>
      <c r="K283" s="13">
        <v>0.8956</v>
      </c>
    </row>
    <row r="284" ht="14" spans="1:11">
      <c r="A284" s="10" t="s">
        <v>356</v>
      </c>
      <c r="B284" s="9" t="s">
        <v>357</v>
      </c>
      <c r="C284" s="9" t="s">
        <v>16</v>
      </c>
      <c r="D284" s="9" t="s">
        <v>14</v>
      </c>
      <c r="E284" s="13">
        <v>-0.130992</v>
      </c>
      <c r="F284" s="13">
        <v>0.0253804</v>
      </c>
      <c r="G284" s="14">
        <f t="shared" si="4"/>
        <v>26.6374483935369</v>
      </c>
      <c r="H284" s="15">
        <v>2.06054e-7</v>
      </c>
      <c r="I284" s="13">
        <v>-0.0118</v>
      </c>
      <c r="J284" s="13">
        <v>0.0098</v>
      </c>
      <c r="K284" s="13">
        <v>0.2288</v>
      </c>
    </row>
    <row r="285" ht="14" spans="1:11">
      <c r="A285" s="10"/>
      <c r="B285" s="9" t="s">
        <v>358</v>
      </c>
      <c r="C285" s="9" t="s">
        <v>14</v>
      </c>
      <c r="D285" s="9" t="s">
        <v>16</v>
      </c>
      <c r="E285" s="13">
        <v>-0.117882</v>
      </c>
      <c r="F285" s="13">
        <v>0.0211262</v>
      </c>
      <c r="G285" s="14">
        <f t="shared" si="4"/>
        <v>31.135239964985</v>
      </c>
      <c r="H285" s="15">
        <v>2.57472e-8</v>
      </c>
      <c r="I285" s="13">
        <v>-0.0021</v>
      </c>
      <c r="J285" s="13">
        <v>0.008</v>
      </c>
      <c r="K285" s="13">
        <v>0.792</v>
      </c>
    </row>
    <row r="286" ht="14" spans="1:11">
      <c r="A286" s="10"/>
      <c r="B286" s="9" t="s">
        <v>359</v>
      </c>
      <c r="C286" s="9" t="s">
        <v>14</v>
      </c>
      <c r="D286" s="9" t="s">
        <v>16</v>
      </c>
      <c r="E286" s="13">
        <v>-0.138078</v>
      </c>
      <c r="F286" s="13">
        <v>0.0296981</v>
      </c>
      <c r="G286" s="14">
        <f t="shared" si="4"/>
        <v>21.6168119799152</v>
      </c>
      <c r="H286" s="15">
        <v>3.64502e-6</v>
      </c>
      <c r="I286" s="13">
        <v>0.0039</v>
      </c>
      <c r="J286" s="13">
        <v>0.0108</v>
      </c>
      <c r="K286" s="13">
        <v>0.7201</v>
      </c>
    </row>
    <row r="287" ht="14" spans="1:11">
      <c r="A287" s="10"/>
      <c r="B287" s="9" t="s">
        <v>360</v>
      </c>
      <c r="C287" s="9" t="s">
        <v>18</v>
      </c>
      <c r="D287" s="9" t="s">
        <v>14</v>
      </c>
      <c r="E287" s="13">
        <v>0.207847</v>
      </c>
      <c r="F287" s="13">
        <v>0.0421439</v>
      </c>
      <c r="G287" s="14">
        <f t="shared" si="4"/>
        <v>24.3230523913608</v>
      </c>
      <c r="H287" s="15">
        <v>8.79812e-7</v>
      </c>
      <c r="I287" s="13">
        <v>-0.0256</v>
      </c>
      <c r="J287" s="13">
        <v>0.0157</v>
      </c>
      <c r="K287" s="13">
        <v>0.1033</v>
      </c>
    </row>
    <row r="288" ht="14" spans="1:11">
      <c r="A288" s="10"/>
      <c r="B288" s="9" t="s">
        <v>361</v>
      </c>
      <c r="C288" s="9" t="s">
        <v>18</v>
      </c>
      <c r="D288" s="9" t="s">
        <v>13</v>
      </c>
      <c r="E288" s="13">
        <v>0.130293</v>
      </c>
      <c r="F288" s="13">
        <v>0.0242237</v>
      </c>
      <c r="G288" s="14">
        <f t="shared" si="4"/>
        <v>28.930851031741</v>
      </c>
      <c r="H288" s="15">
        <v>7.51069e-8</v>
      </c>
      <c r="I288" s="13">
        <v>0.0033</v>
      </c>
      <c r="J288" s="13">
        <v>0.0092</v>
      </c>
      <c r="K288" s="13">
        <v>0.7171</v>
      </c>
    </row>
    <row r="289" ht="14" spans="1:11">
      <c r="A289" s="10"/>
      <c r="B289" s="9" t="s">
        <v>362</v>
      </c>
      <c r="C289" s="9" t="s">
        <v>14</v>
      </c>
      <c r="D289" s="9" t="s">
        <v>13</v>
      </c>
      <c r="E289" s="13">
        <v>-0.105512</v>
      </c>
      <c r="F289" s="13">
        <v>0.021489</v>
      </c>
      <c r="G289" s="14">
        <f t="shared" si="4"/>
        <v>24.1085615499777</v>
      </c>
      <c r="H289" s="15">
        <v>1.07431e-6</v>
      </c>
      <c r="I289" s="13">
        <v>0.0016</v>
      </c>
      <c r="J289" s="13">
        <v>0.0081</v>
      </c>
      <c r="K289" s="13">
        <v>0.8396</v>
      </c>
    </row>
    <row r="290" ht="14" spans="1:11">
      <c r="A290" s="10"/>
      <c r="B290" s="9" t="s">
        <v>363</v>
      </c>
      <c r="C290" s="9" t="s">
        <v>13</v>
      </c>
      <c r="D290" s="9" t="s">
        <v>16</v>
      </c>
      <c r="E290" s="13">
        <v>0.217122</v>
      </c>
      <c r="F290" s="13">
        <v>0.0466317</v>
      </c>
      <c r="G290" s="14">
        <f t="shared" si="4"/>
        <v>21.6792954930632</v>
      </c>
      <c r="H290" s="15">
        <v>1.41504e-6</v>
      </c>
      <c r="I290" s="13">
        <v>-0.0177</v>
      </c>
      <c r="J290" s="13">
        <v>0.0172</v>
      </c>
      <c r="K290" s="13">
        <v>0.3027</v>
      </c>
    </row>
    <row r="291" ht="14" spans="1:11">
      <c r="A291" s="10" t="s">
        <v>364</v>
      </c>
      <c r="B291" s="9" t="s">
        <v>365</v>
      </c>
      <c r="C291" s="9" t="s">
        <v>18</v>
      </c>
      <c r="D291" s="9" t="s">
        <v>13</v>
      </c>
      <c r="E291" s="13">
        <v>0.10308</v>
      </c>
      <c r="F291" s="13">
        <v>0.0222736</v>
      </c>
      <c r="G291" s="14">
        <f t="shared" si="4"/>
        <v>21.4174611360097</v>
      </c>
      <c r="H291" s="15">
        <v>1.93059e-6</v>
      </c>
      <c r="I291" s="13">
        <v>-0.0139</v>
      </c>
      <c r="J291" s="13">
        <v>0.0171</v>
      </c>
      <c r="K291" s="13">
        <v>0.4157</v>
      </c>
    </row>
    <row r="292" ht="14" spans="1:11">
      <c r="A292" s="10"/>
      <c r="B292" s="9" t="s">
        <v>366</v>
      </c>
      <c r="C292" s="9" t="s">
        <v>13</v>
      </c>
      <c r="D292" s="9" t="s">
        <v>18</v>
      </c>
      <c r="E292" s="13">
        <v>-0.0761961</v>
      </c>
      <c r="F292" s="13">
        <v>0.0157042</v>
      </c>
      <c r="G292" s="14">
        <f t="shared" si="4"/>
        <v>23.5414848023144</v>
      </c>
      <c r="H292" s="15">
        <v>1.93143e-6</v>
      </c>
      <c r="I292" s="13">
        <v>-0.0095</v>
      </c>
      <c r="J292" s="13">
        <v>0.0112</v>
      </c>
      <c r="K292" s="13">
        <v>0.3982</v>
      </c>
    </row>
    <row r="293" ht="14" spans="1:11">
      <c r="A293" s="10"/>
      <c r="B293" s="9" t="s">
        <v>367</v>
      </c>
      <c r="C293" s="9" t="s">
        <v>16</v>
      </c>
      <c r="D293" s="9" t="s">
        <v>14</v>
      </c>
      <c r="E293" s="13">
        <v>-0.0702667</v>
      </c>
      <c r="F293" s="13">
        <v>0.0142249</v>
      </c>
      <c r="G293" s="14">
        <f t="shared" si="4"/>
        <v>24.4006093303618</v>
      </c>
      <c r="H293" s="15">
        <v>5.7069e-7</v>
      </c>
      <c r="I293" s="13">
        <v>0.0013</v>
      </c>
      <c r="J293" s="13">
        <v>0.0104</v>
      </c>
      <c r="K293" s="13">
        <v>0.8987</v>
      </c>
    </row>
    <row r="294" ht="14" spans="1:11">
      <c r="A294" s="10"/>
      <c r="B294" s="9" t="s">
        <v>368</v>
      </c>
      <c r="C294" s="9" t="s">
        <v>18</v>
      </c>
      <c r="D294" s="9" t="s">
        <v>16</v>
      </c>
      <c r="E294" s="13">
        <v>0.0558784</v>
      </c>
      <c r="F294" s="13">
        <v>0.0116625</v>
      </c>
      <c r="G294" s="14">
        <f t="shared" si="4"/>
        <v>22.9564437390754</v>
      </c>
      <c r="H294" s="15">
        <v>1.71325e-6</v>
      </c>
      <c r="I294" s="13">
        <v>-0.0075</v>
      </c>
      <c r="J294" s="13">
        <v>0.0086</v>
      </c>
      <c r="K294" s="13">
        <v>0.3806</v>
      </c>
    </row>
    <row r="295" ht="14" spans="1:11">
      <c r="A295" s="10" t="s">
        <v>369</v>
      </c>
      <c r="B295" s="9" t="s">
        <v>370</v>
      </c>
      <c r="C295" s="9" t="s">
        <v>14</v>
      </c>
      <c r="D295" s="9" t="s">
        <v>16</v>
      </c>
      <c r="E295" s="13">
        <v>0.10572</v>
      </c>
      <c r="F295" s="13">
        <v>0.0227246</v>
      </c>
      <c r="G295" s="14">
        <f t="shared" si="4"/>
        <v>21.6432170077197</v>
      </c>
      <c r="H295" s="15">
        <v>4.35993e-6</v>
      </c>
      <c r="I295" s="13">
        <v>0.0052</v>
      </c>
      <c r="J295" s="13">
        <v>0.0109</v>
      </c>
      <c r="K295" s="13">
        <v>0.634</v>
      </c>
    </row>
    <row r="296" ht="14" spans="1:11">
      <c r="A296" s="10"/>
      <c r="B296" s="9" t="s">
        <v>371</v>
      </c>
      <c r="C296" s="9" t="s">
        <v>13</v>
      </c>
      <c r="D296" s="9" t="s">
        <v>18</v>
      </c>
      <c r="E296" s="13">
        <v>-0.122561</v>
      </c>
      <c r="F296" s="13">
        <v>0.0236507</v>
      </c>
      <c r="G296" s="14">
        <f t="shared" si="4"/>
        <v>26.8544704643998</v>
      </c>
      <c r="H296" s="15">
        <v>2.63797e-7</v>
      </c>
      <c r="I296" s="13">
        <v>-0.0151</v>
      </c>
      <c r="J296" s="13">
        <v>0.0122</v>
      </c>
      <c r="K296" s="13">
        <v>0.2175</v>
      </c>
    </row>
    <row r="297" ht="14" spans="1:11">
      <c r="A297" s="10"/>
      <c r="B297" s="9" t="s">
        <v>372</v>
      </c>
      <c r="C297" s="9" t="s">
        <v>13</v>
      </c>
      <c r="D297" s="9" t="s">
        <v>16</v>
      </c>
      <c r="E297" s="13">
        <v>-0.106692</v>
      </c>
      <c r="F297" s="13">
        <v>0.0220264</v>
      </c>
      <c r="G297" s="14">
        <f t="shared" si="4"/>
        <v>23.4626287642844</v>
      </c>
      <c r="H297" s="15">
        <v>6.9274e-7</v>
      </c>
      <c r="I297" s="13">
        <v>0.0182</v>
      </c>
      <c r="J297" s="13">
        <v>0.0101</v>
      </c>
      <c r="K297" s="13">
        <v>0.0706399</v>
      </c>
    </row>
    <row r="298" ht="14" spans="1:11">
      <c r="A298" s="10"/>
      <c r="B298" s="9" t="s">
        <v>373</v>
      </c>
      <c r="C298" s="9" t="s">
        <v>13</v>
      </c>
      <c r="D298" s="9" t="s">
        <v>18</v>
      </c>
      <c r="E298" s="13">
        <v>-0.0852967</v>
      </c>
      <c r="F298" s="13">
        <v>0.0175212</v>
      </c>
      <c r="G298" s="14">
        <f t="shared" si="4"/>
        <v>23.6993679947557</v>
      </c>
      <c r="H298" s="15">
        <v>1.14067e-6</v>
      </c>
      <c r="I298" s="13">
        <v>-0.0008</v>
      </c>
      <c r="J298" s="13">
        <v>0.008</v>
      </c>
      <c r="K298" s="13">
        <v>0.916</v>
      </c>
    </row>
    <row r="299" ht="14" spans="1:11">
      <c r="A299" s="10"/>
      <c r="B299" s="9" t="s">
        <v>374</v>
      </c>
      <c r="C299" s="9" t="s">
        <v>18</v>
      </c>
      <c r="D299" s="9" t="s">
        <v>14</v>
      </c>
      <c r="E299" s="13">
        <v>-0.138905</v>
      </c>
      <c r="F299" s="13">
        <v>0.0289897</v>
      </c>
      <c r="G299" s="14">
        <f t="shared" si="4"/>
        <v>22.9587540415817</v>
      </c>
      <c r="H299" s="15">
        <v>3.81751e-6</v>
      </c>
      <c r="I299" s="13">
        <v>0.0135</v>
      </c>
      <c r="J299" s="13">
        <v>0.015</v>
      </c>
      <c r="K299" s="13">
        <v>0.3674</v>
      </c>
    </row>
    <row r="300" ht="14" spans="1:11">
      <c r="A300" s="10" t="s">
        <v>375</v>
      </c>
      <c r="B300" s="9" t="s">
        <v>376</v>
      </c>
      <c r="C300" s="9" t="s">
        <v>18</v>
      </c>
      <c r="D300" s="9" t="s">
        <v>14</v>
      </c>
      <c r="E300" s="13">
        <v>-0.0618345</v>
      </c>
      <c r="F300" s="13">
        <v>0.0133</v>
      </c>
      <c r="G300" s="14">
        <f t="shared" si="4"/>
        <v>21.6151585180055</v>
      </c>
      <c r="H300" s="15">
        <v>3.62093e-6</v>
      </c>
      <c r="I300" s="13">
        <v>-0.0167</v>
      </c>
      <c r="J300" s="13">
        <v>0.0079</v>
      </c>
      <c r="K300" s="13">
        <v>0.03323</v>
      </c>
    </row>
    <row r="301" ht="14" spans="1:11">
      <c r="A301" s="10"/>
      <c r="B301" s="9" t="s">
        <v>377</v>
      </c>
      <c r="C301" s="9" t="s">
        <v>16</v>
      </c>
      <c r="D301" s="9" t="s">
        <v>14</v>
      </c>
      <c r="E301" s="13">
        <v>0.0646859</v>
      </c>
      <c r="F301" s="13">
        <v>0.0134256</v>
      </c>
      <c r="G301" s="14">
        <f t="shared" si="4"/>
        <v>23.2140995533313</v>
      </c>
      <c r="H301" s="15">
        <v>1.32776e-6</v>
      </c>
      <c r="I301" s="13">
        <v>0.0013</v>
      </c>
      <c r="J301" s="13">
        <v>0.0078</v>
      </c>
      <c r="K301" s="13">
        <v>0.866</v>
      </c>
    </row>
    <row r="302" ht="14" spans="1:11">
      <c r="A302" s="10"/>
      <c r="B302" s="9" t="s">
        <v>378</v>
      </c>
      <c r="C302" s="9" t="s">
        <v>18</v>
      </c>
      <c r="D302" s="9" t="s">
        <v>13</v>
      </c>
      <c r="E302" s="13">
        <v>-0.0713448</v>
      </c>
      <c r="F302" s="13">
        <v>0.0156958</v>
      </c>
      <c r="G302" s="14">
        <f t="shared" si="4"/>
        <v>20.66130445619</v>
      </c>
      <c r="H302" s="15">
        <v>4.95291e-6</v>
      </c>
      <c r="I302" s="13">
        <v>-0.0049</v>
      </c>
      <c r="J302" s="13">
        <v>0.0095</v>
      </c>
      <c r="K302" s="13">
        <v>0.6074</v>
      </c>
    </row>
    <row r="303" ht="14" spans="1:11">
      <c r="A303" s="10"/>
      <c r="B303" s="9" t="s">
        <v>379</v>
      </c>
      <c r="C303" s="9" t="s">
        <v>13</v>
      </c>
      <c r="D303" s="9" t="s">
        <v>14</v>
      </c>
      <c r="E303" s="13">
        <v>-0.0756729</v>
      </c>
      <c r="F303" s="13">
        <v>0.0159035</v>
      </c>
      <c r="G303" s="14">
        <f t="shared" si="4"/>
        <v>22.6409856230295</v>
      </c>
      <c r="H303" s="15">
        <v>2.75518e-6</v>
      </c>
      <c r="I303" s="13">
        <v>-0.0013</v>
      </c>
      <c r="J303" s="13">
        <v>0.0094</v>
      </c>
      <c r="K303" s="13">
        <v>0.8898</v>
      </c>
    </row>
    <row r="304" ht="14" spans="1:11">
      <c r="A304" s="10"/>
      <c r="B304" s="9" t="s">
        <v>380</v>
      </c>
      <c r="C304" s="9" t="s">
        <v>16</v>
      </c>
      <c r="D304" s="9" t="s">
        <v>14</v>
      </c>
      <c r="E304" s="13">
        <v>0.0636852</v>
      </c>
      <c r="F304" s="13">
        <v>0.0132645</v>
      </c>
      <c r="G304" s="14">
        <f t="shared" si="4"/>
        <v>23.0512916692461</v>
      </c>
      <c r="H304" s="15">
        <v>1.78328e-6</v>
      </c>
      <c r="I304" s="13">
        <v>0.0027</v>
      </c>
      <c r="J304" s="13">
        <v>0.0078</v>
      </c>
      <c r="K304" s="13">
        <v>0.731799</v>
      </c>
    </row>
    <row r="305" ht="14" spans="1:11">
      <c r="A305" s="10"/>
      <c r="B305" s="9" t="s">
        <v>381</v>
      </c>
      <c r="C305" s="9" t="s">
        <v>16</v>
      </c>
      <c r="D305" s="9" t="s">
        <v>13</v>
      </c>
      <c r="E305" s="13">
        <v>-0.0840967</v>
      </c>
      <c r="F305" s="13">
        <v>0.0177315</v>
      </c>
      <c r="G305" s="14">
        <f t="shared" si="4"/>
        <v>22.4940137141697</v>
      </c>
      <c r="H305" s="15">
        <v>2.89714e-6</v>
      </c>
      <c r="I305" s="13">
        <v>-0.0026</v>
      </c>
      <c r="J305" s="13">
        <v>0.0104</v>
      </c>
      <c r="K305" s="13">
        <v>0.8</v>
      </c>
    </row>
    <row r="306" ht="14" spans="1:11">
      <c r="A306" s="10"/>
      <c r="B306" s="9" t="s">
        <v>382</v>
      </c>
      <c r="C306" s="9" t="s">
        <v>13</v>
      </c>
      <c r="D306" s="9" t="s">
        <v>18</v>
      </c>
      <c r="E306" s="13">
        <v>-0.0717102</v>
      </c>
      <c r="F306" s="13">
        <v>0.0148151</v>
      </c>
      <c r="G306" s="14">
        <f t="shared" si="4"/>
        <v>23.4289428493007</v>
      </c>
      <c r="H306" s="15">
        <v>1.15271e-6</v>
      </c>
      <c r="I306" s="13">
        <v>0.0054</v>
      </c>
      <c r="J306" s="13">
        <v>0.0088</v>
      </c>
      <c r="K306" s="13">
        <v>0.5351</v>
      </c>
    </row>
    <row r="307" ht="14" spans="1:11">
      <c r="A307" s="10"/>
      <c r="B307" s="9" t="s">
        <v>383</v>
      </c>
      <c r="C307" s="9" t="s">
        <v>13</v>
      </c>
      <c r="D307" s="9" t="s">
        <v>18</v>
      </c>
      <c r="E307" s="13">
        <v>-0.066273</v>
      </c>
      <c r="F307" s="13">
        <v>0.0132736</v>
      </c>
      <c r="G307" s="14">
        <f t="shared" si="4"/>
        <v>24.9284805871087</v>
      </c>
      <c r="H307" s="15">
        <v>6.31699e-7</v>
      </c>
      <c r="I307" s="13">
        <v>-0.0123</v>
      </c>
      <c r="J307" s="13">
        <v>0.0079</v>
      </c>
      <c r="K307" s="13">
        <v>0.1189</v>
      </c>
    </row>
    <row r="308" ht="14" spans="1:11">
      <c r="A308" s="10"/>
      <c r="B308" s="9" t="s">
        <v>384</v>
      </c>
      <c r="C308" s="9" t="s">
        <v>13</v>
      </c>
      <c r="D308" s="9" t="s">
        <v>14</v>
      </c>
      <c r="E308" s="13">
        <v>-0.0684946</v>
      </c>
      <c r="F308" s="13">
        <v>0.0142143</v>
      </c>
      <c r="G308" s="14">
        <f t="shared" si="4"/>
        <v>23.2199731472581</v>
      </c>
      <c r="H308" s="15">
        <v>1.51206e-6</v>
      </c>
      <c r="I308" s="13">
        <v>0.0028</v>
      </c>
      <c r="J308" s="13">
        <v>0.0082</v>
      </c>
      <c r="K308" s="13">
        <v>0.732399</v>
      </c>
    </row>
    <row r="309" ht="14" spans="1:11">
      <c r="A309" s="10" t="s">
        <v>385</v>
      </c>
      <c r="B309" s="9" t="s">
        <v>386</v>
      </c>
      <c r="C309" s="9" t="s">
        <v>13</v>
      </c>
      <c r="D309" s="9" t="s">
        <v>14</v>
      </c>
      <c r="E309" s="13">
        <v>-0.17402</v>
      </c>
      <c r="F309" s="13">
        <v>0.0374133</v>
      </c>
      <c r="G309" s="14">
        <f t="shared" si="4"/>
        <v>21.6344717715556</v>
      </c>
      <c r="H309" s="15">
        <v>3.1299e-6</v>
      </c>
      <c r="I309" s="13">
        <v>0.0163</v>
      </c>
      <c r="J309" s="13">
        <v>0.0153</v>
      </c>
      <c r="K309" s="13">
        <v>0.2867</v>
      </c>
    </row>
    <row r="310" ht="14" spans="1:11">
      <c r="A310" s="10"/>
      <c r="B310" s="9" t="s">
        <v>387</v>
      </c>
      <c r="C310" s="9" t="s">
        <v>18</v>
      </c>
      <c r="D310" s="9" t="s">
        <v>13</v>
      </c>
      <c r="E310" s="13">
        <v>-0.195611</v>
      </c>
      <c r="F310" s="13">
        <v>0.0392217</v>
      </c>
      <c r="G310" s="14">
        <f t="shared" si="4"/>
        <v>24.8733178429713</v>
      </c>
      <c r="H310" s="15">
        <v>1.32859e-6</v>
      </c>
      <c r="I310" s="13">
        <v>0.0014</v>
      </c>
      <c r="J310" s="13">
        <v>0.0162</v>
      </c>
      <c r="K310" s="13">
        <v>0.9326</v>
      </c>
    </row>
    <row r="311" ht="14" spans="1:11">
      <c r="A311" s="10"/>
      <c r="B311" s="9" t="s">
        <v>388</v>
      </c>
      <c r="C311" s="9" t="s">
        <v>13</v>
      </c>
      <c r="D311" s="9" t="s">
        <v>18</v>
      </c>
      <c r="E311" s="13">
        <v>-0.135311</v>
      </c>
      <c r="F311" s="13">
        <v>0.0289742</v>
      </c>
      <c r="G311" s="14">
        <f t="shared" si="4"/>
        <v>21.8093790232763</v>
      </c>
      <c r="H311" s="15">
        <v>1.14731e-6</v>
      </c>
      <c r="I311" s="13">
        <v>-0.0135</v>
      </c>
      <c r="J311" s="13">
        <v>0.0123</v>
      </c>
      <c r="K311" s="13">
        <v>0.2717</v>
      </c>
    </row>
    <row r="312" ht="14" spans="1:11">
      <c r="A312" s="10"/>
      <c r="B312" s="9" t="s">
        <v>389</v>
      </c>
      <c r="C312" s="9" t="s">
        <v>18</v>
      </c>
      <c r="D312" s="9" t="s">
        <v>16</v>
      </c>
      <c r="E312" s="13">
        <v>0.0976832</v>
      </c>
      <c r="F312" s="13">
        <v>0.0214155</v>
      </c>
      <c r="G312" s="14">
        <f t="shared" si="4"/>
        <v>20.8057472943143</v>
      </c>
      <c r="H312" s="15">
        <v>3.50768e-6</v>
      </c>
      <c r="I312" s="13">
        <v>0.0095</v>
      </c>
      <c r="J312" s="13">
        <v>0.0081</v>
      </c>
      <c r="K312" s="13">
        <v>0.2392</v>
      </c>
    </row>
    <row r="313" ht="14" spans="1:11">
      <c r="A313" s="10"/>
      <c r="B313" s="9" t="s">
        <v>390</v>
      </c>
      <c r="C313" s="9" t="s">
        <v>16</v>
      </c>
      <c r="D313" s="9" t="s">
        <v>14</v>
      </c>
      <c r="E313" s="13">
        <v>0.121167</v>
      </c>
      <c r="F313" s="13">
        <v>0.0225844</v>
      </c>
      <c r="G313" s="14">
        <f t="shared" si="4"/>
        <v>28.7840298363943</v>
      </c>
      <c r="H313" s="15">
        <v>1.23637e-7</v>
      </c>
      <c r="I313" s="13">
        <v>0.002</v>
      </c>
      <c r="J313" s="13">
        <v>0.0093</v>
      </c>
      <c r="K313" s="13">
        <v>0.832</v>
      </c>
    </row>
    <row r="314" ht="14" spans="1:11">
      <c r="A314" s="10"/>
      <c r="B314" s="9" t="s">
        <v>391</v>
      </c>
      <c r="C314" s="9" t="s">
        <v>18</v>
      </c>
      <c r="D314" s="9" t="s">
        <v>14</v>
      </c>
      <c r="E314" s="13">
        <v>-0.090152</v>
      </c>
      <c r="F314" s="13">
        <v>0.018995</v>
      </c>
      <c r="G314" s="14">
        <f t="shared" si="4"/>
        <v>22.5253805073736</v>
      </c>
      <c r="H314" s="15">
        <v>2.21958e-6</v>
      </c>
      <c r="I314" s="13">
        <v>0.0048</v>
      </c>
      <c r="J314" s="13">
        <v>0.008</v>
      </c>
      <c r="K314" s="13">
        <v>0.5457</v>
      </c>
    </row>
    <row r="315" ht="14" spans="1:11">
      <c r="A315" s="10"/>
      <c r="B315" s="9" t="s">
        <v>392</v>
      </c>
      <c r="C315" s="9" t="s">
        <v>18</v>
      </c>
      <c r="D315" s="9" t="s">
        <v>13</v>
      </c>
      <c r="E315" s="13">
        <v>0.110229</v>
      </c>
      <c r="F315" s="13">
        <v>0.0237523</v>
      </c>
      <c r="G315" s="14">
        <f t="shared" si="4"/>
        <v>21.5367613267955</v>
      </c>
      <c r="H315" s="15">
        <v>3.30088e-6</v>
      </c>
      <c r="I315" s="13">
        <v>-0.0005</v>
      </c>
      <c r="J315" s="13">
        <v>0.0098</v>
      </c>
      <c r="K315" s="13">
        <v>0.9603</v>
      </c>
    </row>
    <row r="316" ht="14" spans="1:11">
      <c r="A316" s="10" t="s">
        <v>393</v>
      </c>
      <c r="B316" s="9" t="s">
        <v>394</v>
      </c>
      <c r="C316" s="9" t="s">
        <v>18</v>
      </c>
      <c r="D316" s="9" t="s">
        <v>13</v>
      </c>
      <c r="E316" s="13">
        <v>0.133012</v>
      </c>
      <c r="F316" s="13">
        <v>0.0275361</v>
      </c>
      <c r="G316" s="14">
        <f t="shared" si="4"/>
        <v>23.3333334244658</v>
      </c>
      <c r="H316" s="15">
        <v>1.9006e-6</v>
      </c>
      <c r="I316" s="13">
        <v>0.0106</v>
      </c>
      <c r="J316" s="13">
        <v>0.0091</v>
      </c>
      <c r="K316" s="13">
        <v>0.2444</v>
      </c>
    </row>
    <row r="317" ht="14" spans="1:11">
      <c r="A317" s="10"/>
      <c r="B317" s="9" t="s">
        <v>395</v>
      </c>
      <c r="C317" s="9" t="s">
        <v>16</v>
      </c>
      <c r="D317" s="9" t="s">
        <v>14</v>
      </c>
      <c r="E317" s="13">
        <v>0.12085</v>
      </c>
      <c r="F317" s="13">
        <v>0.0261776</v>
      </c>
      <c r="G317" s="14">
        <f t="shared" si="4"/>
        <v>21.312463614519</v>
      </c>
      <c r="H317" s="15">
        <v>4.8415e-6</v>
      </c>
      <c r="I317" s="13">
        <v>-0.0079</v>
      </c>
      <c r="J317" s="13">
        <v>0.0087</v>
      </c>
      <c r="K317" s="13">
        <v>0.3655</v>
      </c>
    </row>
    <row r="318" ht="14" spans="1:11">
      <c r="A318" s="10"/>
      <c r="B318" s="9" t="s">
        <v>396</v>
      </c>
      <c r="C318" s="9" t="s">
        <v>16</v>
      </c>
      <c r="D318" s="9" t="s">
        <v>13</v>
      </c>
      <c r="E318" s="13">
        <v>0.155486</v>
      </c>
      <c r="F318" s="13">
        <v>0.0316057</v>
      </c>
      <c r="G318" s="14">
        <f t="shared" si="4"/>
        <v>24.2020277912039</v>
      </c>
      <c r="H318" s="15">
        <v>6.2157e-7</v>
      </c>
      <c r="I318" s="13">
        <v>0.001</v>
      </c>
      <c r="J318" s="13">
        <v>0.0101</v>
      </c>
      <c r="K318" s="13">
        <v>0.9219</v>
      </c>
    </row>
    <row r="319" ht="14" spans="1:11">
      <c r="A319" s="10" t="s">
        <v>397</v>
      </c>
      <c r="B319" s="9" t="s">
        <v>398</v>
      </c>
      <c r="C319" s="9" t="s">
        <v>18</v>
      </c>
      <c r="D319" s="9" t="s">
        <v>13</v>
      </c>
      <c r="E319" s="13">
        <v>0.0724576</v>
      </c>
      <c r="F319" s="13">
        <v>0.0151603</v>
      </c>
      <c r="G319" s="14">
        <f t="shared" si="4"/>
        <v>22.8429557724571</v>
      </c>
      <c r="H319" s="15">
        <v>1.68896e-6</v>
      </c>
      <c r="I319" s="13">
        <v>-0.0024</v>
      </c>
      <c r="J319" s="13">
        <v>0.0084</v>
      </c>
      <c r="K319" s="13">
        <v>0.773599</v>
      </c>
    </row>
    <row r="320" ht="14" spans="1:11">
      <c r="A320" s="10"/>
      <c r="B320" s="9" t="s">
        <v>399</v>
      </c>
      <c r="C320" s="9" t="s">
        <v>13</v>
      </c>
      <c r="D320" s="9" t="s">
        <v>18</v>
      </c>
      <c r="E320" s="13">
        <v>-0.0778845</v>
      </c>
      <c r="F320" s="13">
        <v>0.0176068</v>
      </c>
      <c r="G320" s="14">
        <f t="shared" si="4"/>
        <v>19.5677643832444</v>
      </c>
      <c r="H320" s="15">
        <v>4.61732e-6</v>
      </c>
      <c r="I320" s="13">
        <v>0.01</v>
      </c>
      <c r="J320" s="13">
        <v>0.0095</v>
      </c>
      <c r="K320" s="13">
        <v>0.2915</v>
      </c>
    </row>
    <row r="321" ht="14" spans="1:11">
      <c r="A321" s="10"/>
      <c r="B321" s="9" t="s">
        <v>400</v>
      </c>
      <c r="C321" s="9" t="s">
        <v>14</v>
      </c>
      <c r="D321" s="9" t="s">
        <v>16</v>
      </c>
      <c r="E321" s="13">
        <v>-0.0915771</v>
      </c>
      <c r="F321" s="13">
        <v>0.0193245</v>
      </c>
      <c r="G321" s="14">
        <f t="shared" si="4"/>
        <v>22.4572845189278</v>
      </c>
      <c r="H321" s="15">
        <v>2.04e-6</v>
      </c>
      <c r="I321" s="13">
        <v>-0.0053</v>
      </c>
      <c r="J321" s="13">
        <v>0.0101</v>
      </c>
      <c r="K321" s="13">
        <v>0.597601</v>
      </c>
    </row>
    <row r="322" ht="14" spans="1:11">
      <c r="A322" s="10"/>
      <c r="B322" s="9" t="s">
        <v>401</v>
      </c>
      <c r="C322" s="9" t="s">
        <v>13</v>
      </c>
      <c r="D322" s="9" t="s">
        <v>18</v>
      </c>
      <c r="E322" s="13">
        <v>0.208089</v>
      </c>
      <c r="F322" s="13">
        <v>0.0440393</v>
      </c>
      <c r="G322" s="14">
        <f t="shared" si="4"/>
        <v>22.3263347325208</v>
      </c>
      <c r="H322" s="15">
        <v>2.81722e-6</v>
      </c>
      <c r="I322" s="13">
        <v>-0.0001</v>
      </c>
      <c r="J322" s="13">
        <v>0.0176</v>
      </c>
      <c r="K322" s="13">
        <v>0.9944</v>
      </c>
    </row>
    <row r="323" ht="14" spans="1:11">
      <c r="A323" s="10" t="s">
        <v>402</v>
      </c>
      <c r="B323" s="9" t="s">
        <v>403</v>
      </c>
      <c r="C323" s="9" t="s">
        <v>14</v>
      </c>
      <c r="D323" s="9" t="s">
        <v>18</v>
      </c>
      <c r="E323" s="13">
        <v>0.172329</v>
      </c>
      <c r="F323" s="13">
        <v>0.0326671</v>
      </c>
      <c r="G323" s="14">
        <f t="shared" si="4"/>
        <v>27.8288699839543</v>
      </c>
      <c r="H323" s="15">
        <v>1.55282e-7</v>
      </c>
      <c r="I323" s="13">
        <v>-0.01</v>
      </c>
      <c r="J323" s="13">
        <v>0.0106</v>
      </c>
      <c r="K323" s="13">
        <v>0.3471</v>
      </c>
    </row>
    <row r="324" ht="14" spans="1:11">
      <c r="A324" s="10"/>
      <c r="B324" s="9" t="s">
        <v>404</v>
      </c>
      <c r="C324" s="9" t="s">
        <v>18</v>
      </c>
      <c r="D324" s="9" t="s">
        <v>13</v>
      </c>
      <c r="E324" s="13">
        <v>-0.114849</v>
      </c>
      <c r="F324" s="13">
        <v>0.0249013</v>
      </c>
      <c r="G324" s="14">
        <f t="shared" si="4"/>
        <v>21.272101432563</v>
      </c>
      <c r="H324" s="15">
        <v>4.80806e-6</v>
      </c>
      <c r="I324" s="13">
        <v>0.0105</v>
      </c>
      <c r="J324" s="13">
        <v>0.008</v>
      </c>
      <c r="K324" s="13">
        <v>0.1878</v>
      </c>
    </row>
    <row r="325" ht="14" spans="1:11">
      <c r="A325" s="10"/>
      <c r="B325" s="9" t="s">
        <v>405</v>
      </c>
      <c r="C325" s="9" t="s">
        <v>13</v>
      </c>
      <c r="D325" s="9" t="s">
        <v>18</v>
      </c>
      <c r="E325" s="13">
        <v>-0.157739</v>
      </c>
      <c r="F325" s="13">
        <v>0.0339924</v>
      </c>
      <c r="G325" s="14">
        <f t="shared" ref="G325:G388" si="5">POWER(E325/F325,2)</f>
        <v>21.5334942794715</v>
      </c>
      <c r="H325" s="15">
        <v>3.55378e-6</v>
      </c>
      <c r="I325" s="13">
        <v>-0.0068</v>
      </c>
      <c r="J325" s="13">
        <v>0.011</v>
      </c>
      <c r="K325" s="13">
        <v>0.5378</v>
      </c>
    </row>
    <row r="326" ht="14" spans="1:11">
      <c r="A326" s="10"/>
      <c r="B326" s="9" t="s">
        <v>406</v>
      </c>
      <c r="C326" s="9" t="s">
        <v>18</v>
      </c>
      <c r="D326" s="9" t="s">
        <v>13</v>
      </c>
      <c r="E326" s="13">
        <v>0.17405</v>
      </c>
      <c r="F326" s="13">
        <v>0.0383423</v>
      </c>
      <c r="G326" s="14">
        <f t="shared" si="5"/>
        <v>20.6059069068678</v>
      </c>
      <c r="H326" s="15">
        <v>4.55638e-6</v>
      </c>
      <c r="I326" s="13">
        <v>-0.0012</v>
      </c>
      <c r="J326" s="13">
        <v>0.0121</v>
      </c>
      <c r="K326" s="13">
        <v>0.9236</v>
      </c>
    </row>
    <row r="327" ht="14" spans="1:11">
      <c r="A327" s="10" t="s">
        <v>407</v>
      </c>
      <c r="B327" s="9" t="s">
        <v>408</v>
      </c>
      <c r="C327" s="9" t="s">
        <v>18</v>
      </c>
      <c r="D327" s="9" t="s">
        <v>13</v>
      </c>
      <c r="E327" s="13">
        <v>0.0932955</v>
      </c>
      <c r="F327" s="13">
        <v>0.0199206</v>
      </c>
      <c r="G327" s="14">
        <f t="shared" si="5"/>
        <v>21.9339355503298</v>
      </c>
      <c r="H327" s="15">
        <v>2.64107e-6</v>
      </c>
      <c r="I327" s="13">
        <v>-0.0005</v>
      </c>
      <c r="J327" s="13">
        <v>0.0156</v>
      </c>
      <c r="K327" s="13">
        <v>0.9722</v>
      </c>
    </row>
    <row r="328" ht="14" spans="1:11">
      <c r="A328" s="10"/>
      <c r="B328" s="9" t="s">
        <v>409</v>
      </c>
      <c r="C328" s="9" t="s">
        <v>16</v>
      </c>
      <c r="D328" s="9" t="s">
        <v>18</v>
      </c>
      <c r="E328" s="13">
        <v>0.0518814</v>
      </c>
      <c r="F328" s="13">
        <v>0.0107482</v>
      </c>
      <c r="G328" s="14">
        <f t="shared" si="5"/>
        <v>23.2997840312446</v>
      </c>
      <c r="H328" s="15">
        <v>1.43857e-6</v>
      </c>
      <c r="I328" s="13">
        <v>-0.0008</v>
      </c>
      <c r="J328" s="13">
        <v>0.0079</v>
      </c>
      <c r="K328" s="13">
        <v>0.9152</v>
      </c>
    </row>
    <row r="329" ht="14" spans="1:11">
      <c r="A329" s="10"/>
      <c r="B329" s="9" t="s">
        <v>410</v>
      </c>
      <c r="C329" s="9" t="s">
        <v>14</v>
      </c>
      <c r="D329" s="9" t="s">
        <v>16</v>
      </c>
      <c r="E329" s="13">
        <v>0.0820689</v>
      </c>
      <c r="F329" s="13">
        <v>0.0174463</v>
      </c>
      <c r="G329" s="14">
        <f t="shared" si="5"/>
        <v>22.1284274779749</v>
      </c>
      <c r="H329" s="15">
        <v>3.98896e-6</v>
      </c>
      <c r="I329" s="13">
        <v>0.0105</v>
      </c>
      <c r="J329" s="13">
        <v>0.0134</v>
      </c>
      <c r="K329" s="13">
        <v>0.4339</v>
      </c>
    </row>
    <row r="330" ht="14" spans="1:11">
      <c r="A330" s="10"/>
      <c r="B330" s="9" t="s">
        <v>411</v>
      </c>
      <c r="C330" s="9" t="s">
        <v>13</v>
      </c>
      <c r="D330" s="9" t="s">
        <v>18</v>
      </c>
      <c r="E330" s="13">
        <v>-0.0547387</v>
      </c>
      <c r="F330" s="13">
        <v>0.0115163</v>
      </c>
      <c r="G330" s="14">
        <f t="shared" si="5"/>
        <v>22.5924338122499</v>
      </c>
      <c r="H330" s="15">
        <v>2.1918e-6</v>
      </c>
      <c r="I330" s="13">
        <v>0.0131</v>
      </c>
      <c r="J330" s="13">
        <v>0.0084</v>
      </c>
      <c r="K330" s="13">
        <v>0.1185</v>
      </c>
    </row>
    <row r="331" ht="14" spans="1:11">
      <c r="A331" s="10"/>
      <c r="B331" s="9" t="s">
        <v>412</v>
      </c>
      <c r="C331" s="9" t="s">
        <v>14</v>
      </c>
      <c r="D331" s="9" t="s">
        <v>16</v>
      </c>
      <c r="E331" s="13">
        <v>-0.0830505</v>
      </c>
      <c r="F331" s="13">
        <v>0.0180073</v>
      </c>
      <c r="G331" s="14">
        <f t="shared" si="5"/>
        <v>21.2709703879692</v>
      </c>
      <c r="H331" s="15">
        <v>3.52574e-6</v>
      </c>
      <c r="I331" s="13">
        <v>-0.0014</v>
      </c>
      <c r="J331" s="13">
        <v>0.0137</v>
      </c>
      <c r="K331" s="13">
        <v>0.9184</v>
      </c>
    </row>
    <row r="332" ht="14" spans="1:11">
      <c r="A332" s="10"/>
      <c r="B332" s="9" t="s">
        <v>413</v>
      </c>
      <c r="C332" s="9" t="s">
        <v>16</v>
      </c>
      <c r="D332" s="9" t="s">
        <v>13</v>
      </c>
      <c r="E332" s="13">
        <v>0.0518991</v>
      </c>
      <c r="F332" s="13">
        <v>0.0108777</v>
      </c>
      <c r="G332" s="14">
        <f t="shared" si="5"/>
        <v>22.763838676161</v>
      </c>
      <c r="H332" s="15">
        <v>1.70314e-6</v>
      </c>
      <c r="I332" s="13">
        <v>0.0095</v>
      </c>
      <c r="J332" s="13">
        <v>0.0079</v>
      </c>
      <c r="K332" s="13">
        <v>0.229</v>
      </c>
    </row>
    <row r="333" ht="14" spans="1:11">
      <c r="A333" s="10" t="s">
        <v>414</v>
      </c>
      <c r="B333" s="9" t="s">
        <v>415</v>
      </c>
      <c r="C333" s="9" t="s">
        <v>18</v>
      </c>
      <c r="D333" s="9" t="s">
        <v>13</v>
      </c>
      <c r="E333" s="13">
        <v>0.11614</v>
      </c>
      <c r="F333" s="13">
        <v>0.0243083</v>
      </c>
      <c r="G333" s="14">
        <f t="shared" si="5"/>
        <v>22.8272958946123</v>
      </c>
      <c r="H333" s="15">
        <v>1.66054e-6</v>
      </c>
      <c r="I333" s="13">
        <v>0.017</v>
      </c>
      <c r="J333" s="13">
        <v>0.0168</v>
      </c>
      <c r="K333" s="13">
        <v>0.3098</v>
      </c>
    </row>
    <row r="334" ht="14" spans="1:11">
      <c r="A334" s="10"/>
      <c r="B334" s="9" t="s">
        <v>416</v>
      </c>
      <c r="C334" s="9" t="s">
        <v>13</v>
      </c>
      <c r="D334" s="9" t="s">
        <v>18</v>
      </c>
      <c r="E334" s="13">
        <v>0.0736533</v>
      </c>
      <c r="F334" s="13">
        <v>0.0153163</v>
      </c>
      <c r="G334" s="14">
        <f t="shared" si="5"/>
        <v>23.1247311012922</v>
      </c>
      <c r="H334" s="15">
        <v>1.29587e-6</v>
      </c>
      <c r="I334" s="13">
        <v>0.001</v>
      </c>
      <c r="J334" s="13">
        <v>0.0099</v>
      </c>
      <c r="K334" s="13">
        <v>0.9159</v>
      </c>
    </row>
    <row r="335" ht="14" spans="1:11">
      <c r="A335" s="10"/>
      <c r="B335" s="9" t="s">
        <v>417</v>
      </c>
      <c r="C335" s="9" t="s">
        <v>16</v>
      </c>
      <c r="D335" s="9" t="s">
        <v>14</v>
      </c>
      <c r="E335" s="13">
        <v>0.13498</v>
      </c>
      <c r="F335" s="13">
        <v>0.0310715</v>
      </c>
      <c r="G335" s="14">
        <f t="shared" si="5"/>
        <v>18.871847059713</v>
      </c>
      <c r="H335" s="15">
        <v>3.39414e-6</v>
      </c>
      <c r="I335" s="13">
        <v>-0.0071</v>
      </c>
      <c r="J335" s="13">
        <v>0.0174</v>
      </c>
      <c r="K335" s="13">
        <v>0.6836</v>
      </c>
    </row>
    <row r="336" ht="14" spans="1:11">
      <c r="A336" s="10"/>
      <c r="B336" s="9" t="s">
        <v>418</v>
      </c>
      <c r="C336" s="9" t="s">
        <v>14</v>
      </c>
      <c r="D336" s="9" t="s">
        <v>18</v>
      </c>
      <c r="E336" s="13">
        <v>0.15913</v>
      </c>
      <c r="F336" s="13">
        <v>0.0322283</v>
      </c>
      <c r="G336" s="14">
        <f t="shared" si="5"/>
        <v>24.379754623762</v>
      </c>
      <c r="H336" s="15">
        <v>1.08648e-6</v>
      </c>
      <c r="I336" s="13">
        <v>-0.0067</v>
      </c>
      <c r="J336" s="13">
        <v>0.0174</v>
      </c>
      <c r="K336" s="13">
        <v>0.6995</v>
      </c>
    </row>
    <row r="337" ht="14" spans="1:11">
      <c r="A337" s="10"/>
      <c r="B337" s="9" t="s">
        <v>419</v>
      </c>
      <c r="C337" s="9" t="s">
        <v>13</v>
      </c>
      <c r="D337" s="9" t="s">
        <v>16</v>
      </c>
      <c r="E337" s="13">
        <v>0.0625299</v>
      </c>
      <c r="F337" s="13">
        <v>0.0137876</v>
      </c>
      <c r="G337" s="14">
        <f t="shared" si="5"/>
        <v>20.5682867143213</v>
      </c>
      <c r="H337" s="15">
        <v>4.64836e-6</v>
      </c>
      <c r="I337" s="13">
        <v>0.0096</v>
      </c>
      <c r="J337" s="13">
        <v>0.0087</v>
      </c>
      <c r="K337" s="13">
        <v>0.274</v>
      </c>
    </row>
    <row r="338" ht="14" spans="1:11">
      <c r="A338" s="10"/>
      <c r="B338" s="9" t="s">
        <v>420</v>
      </c>
      <c r="C338" s="9" t="s">
        <v>14</v>
      </c>
      <c r="D338" s="9" t="s">
        <v>16</v>
      </c>
      <c r="E338" s="13">
        <v>-0.097606</v>
      </c>
      <c r="F338" s="13">
        <v>0.0216072</v>
      </c>
      <c r="G338" s="14">
        <f t="shared" si="5"/>
        <v>20.4059137575923</v>
      </c>
      <c r="H338" s="15">
        <v>3.47144e-6</v>
      </c>
      <c r="I338" s="13">
        <v>0.0111</v>
      </c>
      <c r="J338" s="13">
        <v>0.0128</v>
      </c>
      <c r="K338" s="13">
        <v>0.3876</v>
      </c>
    </row>
    <row r="339" ht="14" spans="1:11">
      <c r="A339" s="10"/>
      <c r="B339" s="9" t="s">
        <v>421</v>
      </c>
      <c r="C339" s="9" t="s">
        <v>14</v>
      </c>
      <c r="D339" s="9" t="s">
        <v>18</v>
      </c>
      <c r="E339" s="13">
        <v>0.200894</v>
      </c>
      <c r="F339" s="13">
        <v>0.0406434</v>
      </c>
      <c r="G339" s="14">
        <f t="shared" si="5"/>
        <v>24.4317102550004</v>
      </c>
      <c r="H339" s="15">
        <v>1.07696e-6</v>
      </c>
      <c r="I339" s="13">
        <v>0.0145</v>
      </c>
      <c r="J339" s="13">
        <v>0.0165</v>
      </c>
      <c r="K339" s="13">
        <v>0.3811</v>
      </c>
    </row>
    <row r="340" ht="14" spans="1:11">
      <c r="A340" s="10" t="s">
        <v>422</v>
      </c>
      <c r="B340" s="9" t="s">
        <v>423</v>
      </c>
      <c r="C340" s="9" t="s">
        <v>18</v>
      </c>
      <c r="D340" s="9" t="s">
        <v>13</v>
      </c>
      <c r="E340" s="13">
        <v>-0.0980026</v>
      </c>
      <c r="F340" s="13">
        <v>0.0202616</v>
      </c>
      <c r="G340" s="14">
        <f t="shared" si="5"/>
        <v>23.3952516250121</v>
      </c>
      <c r="H340" s="15">
        <v>2.37203e-6</v>
      </c>
      <c r="I340" s="13">
        <v>-0.0006</v>
      </c>
      <c r="J340" s="13">
        <v>0.014</v>
      </c>
      <c r="K340" s="13">
        <v>0.9647</v>
      </c>
    </row>
    <row r="341" ht="14" spans="1:11">
      <c r="A341" s="10"/>
      <c r="B341" s="9" t="s">
        <v>424</v>
      </c>
      <c r="C341" s="9" t="s">
        <v>18</v>
      </c>
      <c r="D341" s="9" t="s">
        <v>13</v>
      </c>
      <c r="E341" s="13">
        <v>0.0950908</v>
      </c>
      <c r="F341" s="13">
        <v>0.0197177</v>
      </c>
      <c r="G341" s="14">
        <f t="shared" si="5"/>
        <v>23.2575783665439</v>
      </c>
      <c r="H341" s="15">
        <v>2.55994e-6</v>
      </c>
      <c r="I341" s="13">
        <v>0.0007</v>
      </c>
      <c r="J341" s="13">
        <v>0.015</v>
      </c>
      <c r="K341" s="13">
        <v>0.965</v>
      </c>
    </row>
    <row r="342" ht="14" spans="1:11">
      <c r="A342" s="10"/>
      <c r="B342" s="9" t="s">
        <v>425</v>
      </c>
      <c r="C342" s="9" t="s">
        <v>16</v>
      </c>
      <c r="D342" s="9" t="s">
        <v>18</v>
      </c>
      <c r="E342" s="13">
        <v>-0.0641507</v>
      </c>
      <c r="F342" s="13">
        <v>0.0123339</v>
      </c>
      <c r="G342" s="14">
        <f t="shared" si="5"/>
        <v>27.0521603757882</v>
      </c>
      <c r="H342" s="15">
        <v>2.07272e-7</v>
      </c>
      <c r="I342" s="13">
        <v>0.0028</v>
      </c>
      <c r="J342" s="13">
        <v>0.0091</v>
      </c>
      <c r="K342" s="13">
        <v>0.7552</v>
      </c>
    </row>
    <row r="343" ht="14" spans="1:11">
      <c r="A343" s="10"/>
      <c r="B343" s="9" t="s">
        <v>426</v>
      </c>
      <c r="C343" s="9" t="s">
        <v>14</v>
      </c>
      <c r="D343" s="9" t="s">
        <v>16</v>
      </c>
      <c r="E343" s="13">
        <v>0.0699728</v>
      </c>
      <c r="F343" s="13">
        <v>0.0154939</v>
      </c>
      <c r="G343" s="14">
        <f t="shared" si="5"/>
        <v>20.3956245307704</v>
      </c>
      <c r="H343" s="15">
        <v>4.65961e-6</v>
      </c>
      <c r="I343" s="13">
        <v>0.0196</v>
      </c>
      <c r="J343" s="13">
        <v>0.0109</v>
      </c>
      <c r="K343" s="13">
        <v>0.0717398</v>
      </c>
    </row>
    <row r="344" ht="14" spans="1:11">
      <c r="A344" s="10"/>
      <c r="B344" s="9" t="s">
        <v>427</v>
      </c>
      <c r="C344" s="9" t="s">
        <v>16</v>
      </c>
      <c r="D344" s="9" t="s">
        <v>13</v>
      </c>
      <c r="E344" s="13">
        <v>-0.0586425</v>
      </c>
      <c r="F344" s="13">
        <v>0.0131004</v>
      </c>
      <c r="G344" s="14">
        <f t="shared" si="5"/>
        <v>20.0380677355285</v>
      </c>
      <c r="H344" s="15">
        <v>4.86598e-6</v>
      </c>
      <c r="I344" s="13">
        <v>-0.0084</v>
      </c>
      <c r="J344" s="13">
        <v>0.0096</v>
      </c>
      <c r="K344" s="13">
        <v>0.3813</v>
      </c>
    </row>
    <row r="345" ht="14" spans="1:11">
      <c r="A345" s="10"/>
      <c r="B345" s="9" t="s">
        <v>428</v>
      </c>
      <c r="C345" s="9" t="s">
        <v>18</v>
      </c>
      <c r="D345" s="9" t="s">
        <v>14</v>
      </c>
      <c r="E345" s="13">
        <v>0.0570422</v>
      </c>
      <c r="F345" s="13">
        <v>0.0122359</v>
      </c>
      <c r="G345" s="14">
        <f t="shared" si="5"/>
        <v>21.733050845526</v>
      </c>
      <c r="H345" s="15">
        <v>3.14869e-6</v>
      </c>
      <c r="I345" s="13">
        <v>0.0022</v>
      </c>
      <c r="J345" s="13">
        <v>0.0089</v>
      </c>
      <c r="K345" s="13">
        <v>0.8017</v>
      </c>
    </row>
    <row r="346" ht="14" spans="1:11">
      <c r="A346" s="10"/>
      <c r="B346" s="9" t="s">
        <v>429</v>
      </c>
      <c r="C346" s="9" t="s">
        <v>16</v>
      </c>
      <c r="D346" s="9" t="s">
        <v>18</v>
      </c>
      <c r="E346" s="13">
        <v>0.0600735</v>
      </c>
      <c r="F346" s="13">
        <v>0.0132737</v>
      </c>
      <c r="G346" s="14">
        <f t="shared" si="5"/>
        <v>20.4824486753881</v>
      </c>
      <c r="H346" s="15">
        <v>4.10355e-6</v>
      </c>
      <c r="I346" s="13">
        <v>0.0036</v>
      </c>
      <c r="J346" s="13">
        <v>0.0092</v>
      </c>
      <c r="K346" s="13">
        <v>0.6912</v>
      </c>
    </row>
    <row r="347" ht="14" spans="1:11">
      <c r="A347" s="10" t="s">
        <v>430</v>
      </c>
      <c r="B347" s="9" t="s">
        <v>431</v>
      </c>
      <c r="C347" s="9" t="s">
        <v>14</v>
      </c>
      <c r="D347" s="9" t="s">
        <v>16</v>
      </c>
      <c r="E347" s="13">
        <v>0.107739</v>
      </c>
      <c r="F347" s="13">
        <v>0.0233638</v>
      </c>
      <c r="G347" s="14">
        <f t="shared" si="5"/>
        <v>21.2646833788103</v>
      </c>
      <c r="H347" s="15">
        <v>3.23139e-6</v>
      </c>
      <c r="I347" s="13">
        <v>-0.0084</v>
      </c>
      <c r="J347" s="13">
        <v>0.0164</v>
      </c>
      <c r="K347" s="13">
        <v>0.6079</v>
      </c>
    </row>
    <row r="348" ht="14" spans="1:11">
      <c r="A348" s="10"/>
      <c r="B348" s="9" t="s">
        <v>432</v>
      </c>
      <c r="C348" s="9" t="s">
        <v>13</v>
      </c>
      <c r="D348" s="9" t="s">
        <v>18</v>
      </c>
      <c r="E348" s="13">
        <v>0.0587521</v>
      </c>
      <c r="F348" s="13">
        <v>0.0119155</v>
      </c>
      <c r="G348" s="14">
        <f t="shared" si="5"/>
        <v>24.3120873131925</v>
      </c>
      <c r="H348" s="15">
        <v>8.15192e-7</v>
      </c>
      <c r="I348" s="13">
        <v>0.0004</v>
      </c>
      <c r="J348" s="13">
        <v>0.0081</v>
      </c>
      <c r="K348" s="13">
        <v>0.9624</v>
      </c>
    </row>
    <row r="349" ht="14" spans="1:11">
      <c r="A349" s="10"/>
      <c r="B349" s="9" t="s">
        <v>433</v>
      </c>
      <c r="C349" s="9" t="s">
        <v>13</v>
      </c>
      <c r="D349" s="9" t="s">
        <v>18</v>
      </c>
      <c r="E349" s="13">
        <v>-0.0811302</v>
      </c>
      <c r="F349" s="13">
        <v>0.0157621</v>
      </c>
      <c r="G349" s="14">
        <f t="shared" si="5"/>
        <v>26.4933536161946</v>
      </c>
      <c r="H349" s="15">
        <v>2.35185e-7</v>
      </c>
      <c r="I349" s="13">
        <v>0.0078</v>
      </c>
      <c r="J349" s="13">
        <v>0.0105</v>
      </c>
      <c r="K349" s="13">
        <v>0.4571</v>
      </c>
    </row>
    <row r="350" ht="14" spans="1:11">
      <c r="A350" s="10"/>
      <c r="B350" s="9" t="s">
        <v>434</v>
      </c>
      <c r="C350" s="9" t="s">
        <v>13</v>
      </c>
      <c r="D350" s="9" t="s">
        <v>18</v>
      </c>
      <c r="E350" s="13">
        <v>-0.0527684</v>
      </c>
      <c r="F350" s="13">
        <v>0.0115053</v>
      </c>
      <c r="G350" s="14">
        <f t="shared" si="5"/>
        <v>21.0354572811451</v>
      </c>
      <c r="H350" s="15">
        <v>4.87237e-6</v>
      </c>
      <c r="I350" s="13">
        <v>-0.0085</v>
      </c>
      <c r="J350" s="13">
        <v>0.0079</v>
      </c>
      <c r="K350" s="13">
        <v>0.282</v>
      </c>
    </row>
    <row r="351" ht="14" spans="1:11">
      <c r="A351" s="10"/>
      <c r="B351" s="9" t="s">
        <v>435</v>
      </c>
      <c r="C351" s="9" t="s">
        <v>16</v>
      </c>
      <c r="D351" s="9" t="s">
        <v>14</v>
      </c>
      <c r="E351" s="13">
        <v>0.0553003</v>
      </c>
      <c r="F351" s="13">
        <v>0.0119397</v>
      </c>
      <c r="G351" s="14">
        <f t="shared" si="5"/>
        <v>21.4520176287188</v>
      </c>
      <c r="H351" s="15">
        <v>3.43005e-6</v>
      </c>
      <c r="I351" s="13">
        <v>-0.0072</v>
      </c>
      <c r="J351" s="13">
        <v>0.0081</v>
      </c>
      <c r="K351" s="13">
        <v>0.3782</v>
      </c>
    </row>
    <row r="352" ht="14" spans="1:11">
      <c r="A352" s="10"/>
      <c r="B352" s="9" t="s">
        <v>436</v>
      </c>
      <c r="C352" s="9" t="s">
        <v>16</v>
      </c>
      <c r="D352" s="9" t="s">
        <v>14</v>
      </c>
      <c r="E352" s="13">
        <v>-0.1083</v>
      </c>
      <c r="F352" s="13">
        <v>0.0230708</v>
      </c>
      <c r="G352" s="14">
        <f t="shared" si="5"/>
        <v>22.0359411880877</v>
      </c>
      <c r="H352" s="15">
        <v>4.55187e-6</v>
      </c>
      <c r="I352" s="13">
        <v>0.0233</v>
      </c>
      <c r="J352" s="13">
        <v>0.0143</v>
      </c>
      <c r="K352" s="13">
        <v>0.1024</v>
      </c>
    </row>
    <row r="353" ht="14" spans="1:11">
      <c r="A353" s="10"/>
      <c r="B353" s="9" t="s">
        <v>437</v>
      </c>
      <c r="C353" s="9" t="s">
        <v>16</v>
      </c>
      <c r="D353" s="9" t="s">
        <v>18</v>
      </c>
      <c r="E353" s="13">
        <v>-0.109257</v>
      </c>
      <c r="F353" s="13">
        <v>0.0227458</v>
      </c>
      <c r="G353" s="14">
        <f t="shared" si="5"/>
        <v>23.0725773438573</v>
      </c>
      <c r="H353" s="15">
        <v>2.19796e-6</v>
      </c>
      <c r="I353" s="13">
        <v>0.0074</v>
      </c>
      <c r="J353" s="13">
        <v>0.0154</v>
      </c>
      <c r="K353" s="13">
        <v>0.633299</v>
      </c>
    </row>
    <row r="354" ht="14" spans="1:11">
      <c r="A354" s="10" t="s">
        <v>438</v>
      </c>
      <c r="B354" s="9" t="s">
        <v>439</v>
      </c>
      <c r="C354" s="9" t="s">
        <v>13</v>
      </c>
      <c r="D354" s="9" t="s">
        <v>16</v>
      </c>
      <c r="E354" s="13">
        <v>0.0624796</v>
      </c>
      <c r="F354" s="13">
        <v>0.0135523</v>
      </c>
      <c r="G354" s="14">
        <f t="shared" si="5"/>
        <v>21.2544791712371</v>
      </c>
      <c r="H354" s="15">
        <v>1.96897e-6</v>
      </c>
      <c r="I354" s="13">
        <v>-0.0063</v>
      </c>
      <c r="J354" s="13">
        <v>0.0103</v>
      </c>
      <c r="K354" s="13">
        <v>0.543</v>
      </c>
    </row>
    <row r="355" ht="14" spans="1:11">
      <c r="A355" s="10"/>
      <c r="B355" s="9" t="s">
        <v>440</v>
      </c>
      <c r="C355" s="9" t="s">
        <v>18</v>
      </c>
      <c r="D355" s="9" t="s">
        <v>14</v>
      </c>
      <c r="E355" s="13">
        <v>-0.0578304</v>
      </c>
      <c r="F355" s="13">
        <v>0.0120512</v>
      </c>
      <c r="G355" s="14">
        <f t="shared" si="5"/>
        <v>23.0277658305621</v>
      </c>
      <c r="H355" s="15">
        <v>1.76137e-6</v>
      </c>
      <c r="I355" s="13">
        <v>-0.0012</v>
      </c>
      <c r="J355" s="13">
        <v>0.0088</v>
      </c>
      <c r="K355" s="13">
        <v>0.8914</v>
      </c>
    </row>
    <row r="356" ht="14" spans="1:11">
      <c r="A356" s="10"/>
      <c r="B356" s="9" t="s">
        <v>441</v>
      </c>
      <c r="C356" s="9" t="s">
        <v>13</v>
      </c>
      <c r="D356" s="9" t="s">
        <v>16</v>
      </c>
      <c r="E356" s="13">
        <v>-0.0713093</v>
      </c>
      <c r="F356" s="13">
        <v>0.0140855</v>
      </c>
      <c r="G356" s="14">
        <f t="shared" si="5"/>
        <v>25.629953048609</v>
      </c>
      <c r="H356" s="15">
        <v>3.28617e-7</v>
      </c>
      <c r="I356" s="13">
        <v>0.0209</v>
      </c>
      <c r="J356" s="13">
        <v>0.0098</v>
      </c>
      <c r="K356" s="13">
        <v>0.0328503</v>
      </c>
    </row>
    <row r="357" ht="14" spans="1:11">
      <c r="A357" s="10"/>
      <c r="B357" s="9" t="s">
        <v>442</v>
      </c>
      <c r="C357" s="9" t="s">
        <v>16</v>
      </c>
      <c r="D357" s="9" t="s">
        <v>13</v>
      </c>
      <c r="E357" s="13">
        <v>0.0569929</v>
      </c>
      <c r="F357" s="13">
        <v>0.0116986</v>
      </c>
      <c r="G357" s="14">
        <f t="shared" si="5"/>
        <v>23.7341524927074</v>
      </c>
      <c r="H357" s="15">
        <v>1.14932e-6</v>
      </c>
      <c r="I357" s="13">
        <v>0.0086</v>
      </c>
      <c r="J357" s="13">
        <v>0.0085</v>
      </c>
      <c r="K357" s="13">
        <v>0.3113</v>
      </c>
    </row>
    <row r="358" ht="14" spans="1:11">
      <c r="A358" s="10"/>
      <c r="B358" s="9" t="s">
        <v>443</v>
      </c>
      <c r="C358" s="9" t="s">
        <v>16</v>
      </c>
      <c r="D358" s="9" t="s">
        <v>14</v>
      </c>
      <c r="E358" s="13">
        <v>-0.0887747</v>
      </c>
      <c r="F358" s="13">
        <v>0.0189424</v>
      </c>
      <c r="G358" s="14">
        <f t="shared" si="5"/>
        <v>21.9638475312789</v>
      </c>
      <c r="H358" s="15">
        <v>2.33744e-6</v>
      </c>
      <c r="I358" s="13">
        <v>0.0184</v>
      </c>
      <c r="J358" s="13">
        <v>0.0134</v>
      </c>
      <c r="K358" s="13">
        <v>0.1711</v>
      </c>
    </row>
    <row r="359" ht="14" spans="1:11">
      <c r="A359" s="10"/>
      <c r="B359" s="9" t="s">
        <v>444</v>
      </c>
      <c r="C359" s="9" t="s">
        <v>16</v>
      </c>
      <c r="D359" s="9" t="s">
        <v>14</v>
      </c>
      <c r="E359" s="13">
        <v>-0.069333</v>
      </c>
      <c r="F359" s="13">
        <v>0.0146753</v>
      </c>
      <c r="G359" s="14">
        <f t="shared" si="5"/>
        <v>22.320607386239</v>
      </c>
      <c r="H359" s="15">
        <v>2.87495e-6</v>
      </c>
      <c r="I359" s="13">
        <v>0.006</v>
      </c>
      <c r="J359" s="13">
        <v>0.0109</v>
      </c>
      <c r="K359" s="13">
        <v>0.5824</v>
      </c>
    </row>
    <row r="360" ht="14" spans="1:11">
      <c r="A360" s="10"/>
      <c r="B360" s="9" t="s">
        <v>445</v>
      </c>
      <c r="C360" s="9" t="s">
        <v>16</v>
      </c>
      <c r="D360" s="9" t="s">
        <v>18</v>
      </c>
      <c r="E360" s="13">
        <v>-0.0512404</v>
      </c>
      <c r="F360" s="13">
        <v>0.0109287</v>
      </c>
      <c r="G360" s="14">
        <f t="shared" si="5"/>
        <v>21.9830533438572</v>
      </c>
      <c r="H360" s="15">
        <v>2.99164e-6</v>
      </c>
      <c r="I360" s="13">
        <v>0.0083</v>
      </c>
      <c r="J360" s="13">
        <v>0.0083</v>
      </c>
      <c r="K360" s="13">
        <v>0.3157</v>
      </c>
    </row>
    <row r="361" ht="14" spans="1:11">
      <c r="A361" s="10" t="s">
        <v>446</v>
      </c>
      <c r="B361" s="9" t="s">
        <v>447</v>
      </c>
      <c r="C361" s="9" t="s">
        <v>13</v>
      </c>
      <c r="D361" s="9" t="s">
        <v>18</v>
      </c>
      <c r="E361" s="13">
        <v>0.0849743</v>
      </c>
      <c r="F361" s="13">
        <v>0.0157451</v>
      </c>
      <c r="G361" s="14">
        <f t="shared" si="5"/>
        <v>29.1262347009128</v>
      </c>
      <c r="H361" s="15">
        <v>7.91061e-8</v>
      </c>
      <c r="I361" s="13">
        <v>-0.0059</v>
      </c>
      <c r="J361" s="13">
        <v>0.0086</v>
      </c>
      <c r="K361" s="13">
        <v>0.490801</v>
      </c>
    </row>
    <row r="362" ht="14" spans="1:11">
      <c r="A362" s="10"/>
      <c r="B362" s="9" t="s">
        <v>448</v>
      </c>
      <c r="C362" s="9" t="s">
        <v>18</v>
      </c>
      <c r="D362" s="9" t="s">
        <v>13</v>
      </c>
      <c r="E362" s="13">
        <v>-0.0757474</v>
      </c>
      <c r="F362" s="13">
        <v>0.0162475</v>
      </c>
      <c r="G362" s="14">
        <f t="shared" si="5"/>
        <v>21.7351363815248</v>
      </c>
      <c r="H362" s="15">
        <v>4.52054e-6</v>
      </c>
      <c r="I362" s="13">
        <v>0.011</v>
      </c>
      <c r="J362" s="13">
        <v>0.0088</v>
      </c>
      <c r="K362" s="13">
        <v>0.2102</v>
      </c>
    </row>
    <row r="363" ht="14" spans="1:11">
      <c r="A363" s="10"/>
      <c r="B363" s="9" t="s">
        <v>449</v>
      </c>
      <c r="C363" s="9" t="s">
        <v>18</v>
      </c>
      <c r="D363" s="9" t="s">
        <v>14</v>
      </c>
      <c r="E363" s="13">
        <v>0.133972</v>
      </c>
      <c r="F363" s="13">
        <v>0.0257416</v>
      </c>
      <c r="G363" s="14">
        <f t="shared" si="5"/>
        <v>27.086756683872</v>
      </c>
      <c r="H363" s="15">
        <v>2.09426e-7</v>
      </c>
      <c r="I363" s="13">
        <v>0.0049</v>
      </c>
      <c r="J363" s="13">
        <v>0.0132</v>
      </c>
      <c r="K363" s="13">
        <v>0.710799</v>
      </c>
    </row>
    <row r="364" ht="14" spans="1:11">
      <c r="A364" s="10" t="s">
        <v>450</v>
      </c>
      <c r="B364" s="9" t="s">
        <v>451</v>
      </c>
      <c r="C364" s="9" t="s">
        <v>18</v>
      </c>
      <c r="D364" s="9" t="s">
        <v>16</v>
      </c>
      <c r="E364" s="13">
        <v>0.0686153</v>
      </c>
      <c r="F364" s="13">
        <v>0.0146252</v>
      </c>
      <c r="G364" s="14">
        <f t="shared" si="5"/>
        <v>22.0109255807491</v>
      </c>
      <c r="H364" s="15">
        <v>3.75405e-6</v>
      </c>
      <c r="I364" s="13">
        <v>-0.005</v>
      </c>
      <c r="J364" s="13">
        <v>0.0105</v>
      </c>
      <c r="K364" s="13">
        <v>0.6382</v>
      </c>
    </row>
    <row r="365" ht="14" spans="1:11">
      <c r="A365" s="10"/>
      <c r="B365" s="9" t="s">
        <v>452</v>
      </c>
      <c r="C365" s="9" t="s">
        <v>16</v>
      </c>
      <c r="D365" s="9" t="s">
        <v>18</v>
      </c>
      <c r="E365" s="13">
        <v>0.158082</v>
      </c>
      <c r="F365" s="13">
        <v>0.0319586</v>
      </c>
      <c r="G365" s="14">
        <f t="shared" si="5"/>
        <v>24.4674861709629</v>
      </c>
      <c r="H365" s="15">
        <v>9.28111e-7</v>
      </c>
      <c r="I365" s="13">
        <v>-0.0358</v>
      </c>
      <c r="J365" s="13">
        <v>0.018</v>
      </c>
      <c r="K365" s="13">
        <v>0.0460797</v>
      </c>
    </row>
    <row r="366" ht="14" spans="1:11">
      <c r="A366" s="10"/>
      <c r="B366" s="9" t="s">
        <v>453</v>
      </c>
      <c r="C366" s="9" t="s">
        <v>18</v>
      </c>
      <c r="D366" s="9" t="s">
        <v>13</v>
      </c>
      <c r="E366" s="13">
        <v>-0.073644</v>
      </c>
      <c r="F366" s="13">
        <v>0.015548</v>
      </c>
      <c r="G366" s="14">
        <f t="shared" si="5"/>
        <v>22.4349793818411</v>
      </c>
      <c r="H366" s="15">
        <v>3.53843e-6</v>
      </c>
      <c r="I366" s="13">
        <v>-0.0146</v>
      </c>
      <c r="J366" s="13">
        <v>0.011</v>
      </c>
      <c r="K366" s="13">
        <v>0.1858</v>
      </c>
    </row>
    <row r="367" ht="14" spans="1:11">
      <c r="A367" s="10"/>
      <c r="B367" s="9" t="s">
        <v>454</v>
      </c>
      <c r="C367" s="9" t="s">
        <v>16</v>
      </c>
      <c r="D367" s="9" t="s">
        <v>14</v>
      </c>
      <c r="E367" s="13">
        <v>-0.0654843</v>
      </c>
      <c r="F367" s="13">
        <v>0.0143973</v>
      </c>
      <c r="G367" s="14">
        <f t="shared" si="5"/>
        <v>20.6877028908827</v>
      </c>
      <c r="H367" s="15">
        <v>4.11169e-6</v>
      </c>
      <c r="I367" s="13">
        <v>-0.007</v>
      </c>
      <c r="J367" s="13">
        <v>0.0104</v>
      </c>
      <c r="K367" s="13">
        <v>0.4997</v>
      </c>
    </row>
    <row r="368" ht="14" spans="1:11">
      <c r="A368" s="10"/>
      <c r="B368" s="9" t="s">
        <v>455</v>
      </c>
      <c r="C368" s="9" t="s">
        <v>18</v>
      </c>
      <c r="D368" s="9" t="s">
        <v>13</v>
      </c>
      <c r="E368" s="13">
        <v>-0.0586677</v>
      </c>
      <c r="F368" s="13">
        <v>0.0125277</v>
      </c>
      <c r="G368" s="14">
        <f t="shared" si="5"/>
        <v>21.9308485335026</v>
      </c>
      <c r="H368" s="15">
        <v>2.81022e-6</v>
      </c>
      <c r="I368" s="13">
        <v>0.0005</v>
      </c>
      <c r="J368" s="13">
        <v>0.0088</v>
      </c>
      <c r="K368" s="13">
        <v>0.9591</v>
      </c>
    </row>
    <row r="369" ht="14" spans="1:11">
      <c r="A369" s="10"/>
      <c r="B369" s="9" t="s">
        <v>456</v>
      </c>
      <c r="C369" s="9" t="s">
        <v>14</v>
      </c>
      <c r="D369" s="9" t="s">
        <v>16</v>
      </c>
      <c r="E369" s="13">
        <v>0.0677322</v>
      </c>
      <c r="F369" s="13">
        <v>0.0144525</v>
      </c>
      <c r="G369" s="14">
        <f t="shared" si="5"/>
        <v>21.9636446222783</v>
      </c>
      <c r="H369" s="15">
        <v>2.41024e-6</v>
      </c>
      <c r="I369" s="13">
        <v>0.0123</v>
      </c>
      <c r="J369" s="13">
        <v>0.0102</v>
      </c>
      <c r="K369" s="13">
        <v>0.2269</v>
      </c>
    </row>
    <row r="370" ht="14" spans="1:11">
      <c r="A370" s="10"/>
      <c r="B370" s="9" t="s">
        <v>457</v>
      </c>
      <c r="C370" s="9" t="s">
        <v>16</v>
      </c>
      <c r="D370" s="9" t="s">
        <v>14</v>
      </c>
      <c r="E370" s="13">
        <v>-0.0577628</v>
      </c>
      <c r="F370" s="13">
        <v>0.011412</v>
      </c>
      <c r="G370" s="14">
        <f t="shared" si="5"/>
        <v>25.6196355979753</v>
      </c>
      <c r="H370" s="15">
        <v>4.29804e-7</v>
      </c>
      <c r="I370" s="13">
        <v>-0.005</v>
      </c>
      <c r="J370" s="13">
        <v>0.008</v>
      </c>
      <c r="K370" s="13">
        <v>0.5325</v>
      </c>
    </row>
    <row r="371" ht="14" spans="1:11">
      <c r="A371" s="10"/>
      <c r="B371" s="9" t="s">
        <v>458</v>
      </c>
      <c r="C371" s="9" t="s">
        <v>16</v>
      </c>
      <c r="D371" s="9" t="s">
        <v>13</v>
      </c>
      <c r="E371" s="13">
        <v>0.0599163</v>
      </c>
      <c r="F371" s="13">
        <v>0.0130836</v>
      </c>
      <c r="G371" s="14">
        <f t="shared" si="5"/>
        <v>20.9717879083175</v>
      </c>
      <c r="H371" s="15">
        <v>4.80773e-6</v>
      </c>
      <c r="I371" s="13">
        <v>-0.0095</v>
      </c>
      <c r="J371" s="13">
        <v>0.0095</v>
      </c>
      <c r="K371" s="13">
        <v>0.3167</v>
      </c>
    </row>
    <row r="372" ht="14" spans="1:11">
      <c r="A372" s="10"/>
      <c r="B372" s="9" t="s">
        <v>459</v>
      </c>
      <c r="C372" s="9" t="s">
        <v>13</v>
      </c>
      <c r="D372" s="9" t="s">
        <v>18</v>
      </c>
      <c r="E372" s="13">
        <v>0.066635</v>
      </c>
      <c r="F372" s="13">
        <v>0.0144356</v>
      </c>
      <c r="G372" s="14">
        <f t="shared" si="5"/>
        <v>21.3076289292766</v>
      </c>
      <c r="H372" s="15">
        <v>3.10277e-6</v>
      </c>
      <c r="I372" s="13">
        <v>0.0289</v>
      </c>
      <c r="J372" s="13">
        <v>0.0088</v>
      </c>
      <c r="K372" s="13">
        <v>0.000997103</v>
      </c>
    </row>
    <row r="373" ht="14" spans="1:11">
      <c r="A373" s="10" t="s">
        <v>460</v>
      </c>
      <c r="B373" s="9" t="s">
        <v>461</v>
      </c>
      <c r="C373" s="9" t="s">
        <v>16</v>
      </c>
      <c r="D373" s="9" t="s">
        <v>14</v>
      </c>
      <c r="E373" s="13">
        <v>0.0915623</v>
      </c>
      <c r="F373" s="13">
        <v>0.019936</v>
      </c>
      <c r="G373" s="14">
        <f t="shared" si="5"/>
        <v>21.0939220525998</v>
      </c>
      <c r="H373" s="15">
        <v>3.28246e-6</v>
      </c>
      <c r="I373" s="13">
        <v>-0.011</v>
      </c>
      <c r="J373" s="13">
        <v>0.0096</v>
      </c>
      <c r="K373" s="13">
        <v>0.2486</v>
      </c>
    </row>
    <row r="374" ht="14" spans="1:11">
      <c r="A374" s="10"/>
      <c r="B374" s="9" t="s">
        <v>462</v>
      </c>
      <c r="C374" s="9" t="s">
        <v>13</v>
      </c>
      <c r="D374" s="9" t="s">
        <v>18</v>
      </c>
      <c r="E374" s="13">
        <v>-0.130842</v>
      </c>
      <c r="F374" s="13">
        <v>0.0262478</v>
      </c>
      <c r="G374" s="14">
        <f t="shared" si="5"/>
        <v>24.8489779964655</v>
      </c>
      <c r="H374" s="15">
        <v>1.13287e-6</v>
      </c>
      <c r="I374" s="13">
        <v>0.004</v>
      </c>
      <c r="J374" s="13">
        <v>0.0121</v>
      </c>
      <c r="K374" s="13">
        <v>0.7373</v>
      </c>
    </row>
    <row r="375" ht="14" spans="1:11">
      <c r="A375" s="10"/>
      <c r="B375" s="9" t="s">
        <v>463</v>
      </c>
      <c r="C375" s="9" t="s">
        <v>18</v>
      </c>
      <c r="D375" s="9" t="s">
        <v>13</v>
      </c>
      <c r="E375" s="13">
        <v>-0.0816464</v>
      </c>
      <c r="F375" s="13">
        <v>0.017472</v>
      </c>
      <c r="G375" s="14">
        <f t="shared" si="5"/>
        <v>21.8367920624857</v>
      </c>
      <c r="H375" s="15">
        <v>3.12486e-6</v>
      </c>
      <c r="I375" s="13">
        <v>-0.0007</v>
      </c>
      <c r="J375" s="13">
        <v>0.0083</v>
      </c>
      <c r="K375" s="13">
        <v>0.9285</v>
      </c>
    </row>
    <row r="376" ht="14" spans="1:11">
      <c r="A376" s="10"/>
      <c r="B376" s="9" t="s">
        <v>464</v>
      </c>
      <c r="C376" s="9" t="s">
        <v>14</v>
      </c>
      <c r="D376" s="9" t="s">
        <v>18</v>
      </c>
      <c r="E376" s="13">
        <v>-0.084033</v>
      </c>
      <c r="F376" s="13">
        <v>0.0174757</v>
      </c>
      <c r="G376" s="14">
        <f t="shared" si="5"/>
        <v>23.1222756930755</v>
      </c>
      <c r="H376" s="15">
        <v>1.56246e-6</v>
      </c>
      <c r="I376" s="13">
        <v>0.001</v>
      </c>
      <c r="J376" s="13">
        <v>0.0085</v>
      </c>
      <c r="K376" s="13">
        <v>0.9052</v>
      </c>
    </row>
    <row r="377" ht="14" spans="1:11">
      <c r="A377" s="10"/>
      <c r="B377" s="9" t="s">
        <v>465</v>
      </c>
      <c r="C377" s="9" t="s">
        <v>13</v>
      </c>
      <c r="D377" s="9" t="s">
        <v>18</v>
      </c>
      <c r="E377" s="13">
        <v>-0.089048</v>
      </c>
      <c r="F377" s="13">
        <v>0.0192989</v>
      </c>
      <c r="G377" s="14">
        <f t="shared" si="5"/>
        <v>21.2903709291211</v>
      </c>
      <c r="H377" s="15">
        <v>4.87742e-6</v>
      </c>
      <c r="I377" s="13">
        <v>0.0104</v>
      </c>
      <c r="J377" s="13">
        <v>0.0092</v>
      </c>
      <c r="K377" s="13">
        <v>0.2592</v>
      </c>
    </row>
    <row r="378" ht="14" spans="1:11">
      <c r="A378" s="10"/>
      <c r="B378" s="9" t="s">
        <v>466</v>
      </c>
      <c r="C378" s="9" t="s">
        <v>18</v>
      </c>
      <c r="D378" s="9" t="s">
        <v>16</v>
      </c>
      <c r="E378" s="13">
        <v>-0.138137</v>
      </c>
      <c r="F378" s="13">
        <v>0.0292072</v>
      </c>
      <c r="G378" s="14">
        <f t="shared" si="5"/>
        <v>22.3686714562232</v>
      </c>
      <c r="H378" s="15">
        <v>1.94241e-6</v>
      </c>
      <c r="I378" s="13">
        <v>-0.0187</v>
      </c>
      <c r="J378" s="13">
        <v>0.0134</v>
      </c>
      <c r="K378" s="13">
        <v>0.1636</v>
      </c>
    </row>
    <row r="379" ht="14" spans="1:11">
      <c r="A379" s="10" t="s">
        <v>467</v>
      </c>
      <c r="B379" s="9" t="s">
        <v>468</v>
      </c>
      <c r="C379" s="9" t="s">
        <v>18</v>
      </c>
      <c r="D379" s="9" t="s">
        <v>13</v>
      </c>
      <c r="E379" s="13">
        <v>0.132725</v>
      </c>
      <c r="F379" s="13">
        <v>0.0282037</v>
      </c>
      <c r="G379" s="14">
        <f t="shared" si="5"/>
        <v>22.1458979878157</v>
      </c>
      <c r="H379" s="15">
        <v>2.81235e-6</v>
      </c>
      <c r="I379" s="13">
        <v>0.0903</v>
      </c>
      <c r="J379" s="13">
        <v>0.0093</v>
      </c>
      <c r="K379" s="13">
        <v>2.38287e-22</v>
      </c>
    </row>
    <row r="380" ht="14" spans="1:11">
      <c r="A380" s="10"/>
      <c r="B380" s="9" t="s">
        <v>469</v>
      </c>
      <c r="C380" s="9" t="s">
        <v>16</v>
      </c>
      <c r="D380" s="9" t="s">
        <v>14</v>
      </c>
      <c r="E380" s="13">
        <v>-0.120881</v>
      </c>
      <c r="F380" s="13">
        <v>0.0249229</v>
      </c>
      <c r="G380" s="14">
        <f t="shared" si="5"/>
        <v>23.5244207426577</v>
      </c>
      <c r="H380" s="15">
        <v>1.51985e-6</v>
      </c>
      <c r="I380" s="13">
        <v>0.0077</v>
      </c>
      <c r="J380" s="13">
        <v>0.0084</v>
      </c>
      <c r="K380" s="13">
        <v>0.359</v>
      </c>
    </row>
    <row r="381" ht="14" spans="1:11">
      <c r="A381" s="10"/>
      <c r="B381" s="9" t="s">
        <v>470</v>
      </c>
      <c r="C381" s="9" t="s">
        <v>13</v>
      </c>
      <c r="D381" s="9" t="s">
        <v>16</v>
      </c>
      <c r="E381" s="13">
        <v>-0.182339</v>
      </c>
      <c r="F381" s="13">
        <v>0.0339898</v>
      </c>
      <c r="G381" s="14">
        <f t="shared" si="5"/>
        <v>28.7780868581078</v>
      </c>
      <c r="H381" s="15">
        <v>7.04417e-8</v>
      </c>
      <c r="I381" s="13">
        <v>0.0275</v>
      </c>
      <c r="J381" s="13">
        <v>0.0113</v>
      </c>
      <c r="K381" s="13">
        <v>0.0154099</v>
      </c>
    </row>
    <row r="382" ht="14" spans="1:11">
      <c r="A382" s="10"/>
      <c r="B382" s="9" t="s">
        <v>471</v>
      </c>
      <c r="C382" s="9" t="s">
        <v>14</v>
      </c>
      <c r="D382" s="9" t="s">
        <v>16</v>
      </c>
      <c r="E382" s="13">
        <v>0.109097</v>
      </c>
      <c r="F382" s="13">
        <v>0.0233699</v>
      </c>
      <c r="G382" s="14">
        <f t="shared" si="5"/>
        <v>21.7927435652017</v>
      </c>
      <c r="H382" s="15">
        <v>3.18676e-6</v>
      </c>
      <c r="I382" s="13">
        <v>-0.0019</v>
      </c>
      <c r="J382" s="13">
        <v>0.0078</v>
      </c>
      <c r="K382" s="13">
        <v>0.807</v>
      </c>
    </row>
    <row r="383" ht="14" spans="1:11">
      <c r="A383" s="10"/>
      <c r="B383" s="9" t="s">
        <v>472</v>
      </c>
      <c r="C383" s="9" t="s">
        <v>18</v>
      </c>
      <c r="D383" s="9" t="s">
        <v>13</v>
      </c>
      <c r="E383" s="13">
        <v>-0.184934</v>
      </c>
      <c r="F383" s="13">
        <v>0.0394616</v>
      </c>
      <c r="G383" s="14">
        <f t="shared" si="5"/>
        <v>21.9626199485178</v>
      </c>
      <c r="H383" s="15">
        <v>2.36772e-6</v>
      </c>
      <c r="I383" s="13">
        <v>0.0121</v>
      </c>
      <c r="J383" s="13">
        <v>0.0135</v>
      </c>
      <c r="K383" s="13">
        <v>0.3691</v>
      </c>
    </row>
    <row r="384" ht="14" spans="1:11">
      <c r="A384" s="10" t="s">
        <v>473</v>
      </c>
      <c r="B384" s="9" t="s">
        <v>474</v>
      </c>
      <c r="C384" s="9" t="s">
        <v>16</v>
      </c>
      <c r="D384" s="9" t="s">
        <v>14</v>
      </c>
      <c r="E384" s="13">
        <v>0.060048</v>
      </c>
      <c r="F384" s="13">
        <v>0.0126417</v>
      </c>
      <c r="G384" s="14">
        <f t="shared" si="5"/>
        <v>22.5624436389445</v>
      </c>
      <c r="H384" s="15">
        <v>1.90222e-6</v>
      </c>
      <c r="I384" s="13">
        <v>0.0117</v>
      </c>
      <c r="J384" s="13">
        <v>0.0085</v>
      </c>
      <c r="K384" s="13">
        <v>0.1686</v>
      </c>
    </row>
    <row r="385" ht="14" spans="1:11">
      <c r="A385" s="10"/>
      <c r="B385" s="9" t="s">
        <v>475</v>
      </c>
      <c r="C385" s="9" t="s">
        <v>14</v>
      </c>
      <c r="D385" s="9" t="s">
        <v>16</v>
      </c>
      <c r="E385" s="13">
        <v>0.0671775</v>
      </c>
      <c r="F385" s="13">
        <v>0.0139838</v>
      </c>
      <c r="G385" s="14">
        <f t="shared" si="5"/>
        <v>23.0779520853989</v>
      </c>
      <c r="H385" s="15">
        <v>2.4119e-6</v>
      </c>
      <c r="I385" s="13">
        <v>-0.0043</v>
      </c>
      <c r="J385" s="13">
        <v>0.0089</v>
      </c>
      <c r="K385" s="13">
        <v>0.6278</v>
      </c>
    </row>
    <row r="386" ht="14" spans="1:11">
      <c r="A386" s="10"/>
      <c r="B386" s="9" t="s">
        <v>476</v>
      </c>
      <c r="C386" s="9" t="s">
        <v>16</v>
      </c>
      <c r="D386" s="9" t="s">
        <v>14</v>
      </c>
      <c r="E386" s="13">
        <v>-0.122057</v>
      </c>
      <c r="F386" s="13">
        <v>0.0260017</v>
      </c>
      <c r="G386" s="14">
        <f t="shared" si="5"/>
        <v>22.0354485971325</v>
      </c>
      <c r="H386" s="15">
        <v>2.39701e-6</v>
      </c>
      <c r="I386" s="13">
        <v>0.0074</v>
      </c>
      <c r="J386" s="13">
        <v>0.0156</v>
      </c>
      <c r="K386" s="13">
        <v>0.6343</v>
      </c>
    </row>
    <row r="387" ht="14" spans="1:11">
      <c r="A387" s="10"/>
      <c r="B387" s="9" t="s">
        <v>477</v>
      </c>
      <c r="C387" s="9" t="s">
        <v>14</v>
      </c>
      <c r="D387" s="9" t="s">
        <v>18</v>
      </c>
      <c r="E387" s="13">
        <v>0.0582548</v>
      </c>
      <c r="F387" s="13">
        <v>0.0119657</v>
      </c>
      <c r="G387" s="14">
        <f t="shared" si="5"/>
        <v>23.7021209981762</v>
      </c>
      <c r="H387" s="15">
        <v>1.21143e-6</v>
      </c>
      <c r="I387" s="13">
        <v>-0.0121</v>
      </c>
      <c r="J387" s="13">
        <v>0.008</v>
      </c>
      <c r="K387" s="13">
        <v>0.1306</v>
      </c>
    </row>
    <row r="388" ht="14" spans="1:11">
      <c r="A388" s="10" t="s">
        <v>478</v>
      </c>
      <c r="B388" s="9" t="s">
        <v>479</v>
      </c>
      <c r="C388" s="9" t="s">
        <v>14</v>
      </c>
      <c r="D388" s="9" t="s">
        <v>16</v>
      </c>
      <c r="E388" s="13">
        <v>-0.0665937</v>
      </c>
      <c r="F388" s="13">
        <v>0.0140168</v>
      </c>
      <c r="G388" s="14">
        <f t="shared" si="5"/>
        <v>22.5719218212554</v>
      </c>
      <c r="H388" s="15">
        <v>2.142e-6</v>
      </c>
      <c r="I388" s="13">
        <v>0.0168</v>
      </c>
      <c r="J388" s="13">
        <v>0.0094</v>
      </c>
      <c r="K388" s="13">
        <v>0.07358</v>
      </c>
    </row>
    <row r="389" ht="14" spans="1:11">
      <c r="A389" s="10"/>
      <c r="B389" s="9" t="s">
        <v>480</v>
      </c>
      <c r="C389" s="9" t="s">
        <v>18</v>
      </c>
      <c r="D389" s="9" t="s">
        <v>13</v>
      </c>
      <c r="E389" s="13">
        <v>0.0568439</v>
      </c>
      <c r="F389" s="13">
        <v>0.0122325</v>
      </c>
      <c r="G389" s="14">
        <f t="shared" ref="G389:G452" si="6">POWER(E389/F389,2)</f>
        <v>21.5942082182912</v>
      </c>
      <c r="H389" s="15">
        <v>4.22114e-6</v>
      </c>
      <c r="I389" s="13">
        <v>-0.0016</v>
      </c>
      <c r="J389" s="13">
        <v>0.0083</v>
      </c>
      <c r="K389" s="13">
        <v>0.8485</v>
      </c>
    </row>
    <row r="390" ht="14" spans="1:11">
      <c r="A390" s="10"/>
      <c r="B390" s="9" t="s">
        <v>481</v>
      </c>
      <c r="C390" s="9" t="s">
        <v>14</v>
      </c>
      <c r="D390" s="9" t="s">
        <v>18</v>
      </c>
      <c r="E390" s="13">
        <v>0.199648</v>
      </c>
      <c r="F390" s="13">
        <v>0.0438453</v>
      </c>
      <c r="G390" s="14">
        <f t="shared" si="6"/>
        <v>20.734035413067</v>
      </c>
      <c r="H390" s="15">
        <v>3.62928e-6</v>
      </c>
      <c r="I390" s="13">
        <v>0.0125</v>
      </c>
      <c r="J390" s="13">
        <v>0.0223</v>
      </c>
      <c r="K390" s="13">
        <v>0.5758</v>
      </c>
    </row>
    <row r="391" ht="14" spans="1:11">
      <c r="A391" s="10" t="s">
        <v>482</v>
      </c>
      <c r="B391" s="9" t="s">
        <v>483</v>
      </c>
      <c r="C391" s="9" t="s">
        <v>18</v>
      </c>
      <c r="D391" s="9" t="s">
        <v>13</v>
      </c>
      <c r="E391" s="13">
        <v>-0.0621643</v>
      </c>
      <c r="F391" s="13">
        <v>0.0126072</v>
      </c>
      <c r="G391" s="14">
        <f t="shared" si="6"/>
        <v>24.3133504647115</v>
      </c>
      <c r="H391" s="15">
        <v>8.49122e-7</v>
      </c>
      <c r="I391" s="13">
        <v>-0.0033</v>
      </c>
      <c r="J391" s="13">
        <v>0.0081</v>
      </c>
      <c r="K391" s="13">
        <v>0.6817</v>
      </c>
    </row>
    <row r="392" ht="14" spans="1:11">
      <c r="A392" s="10"/>
      <c r="B392" s="9" t="s">
        <v>484</v>
      </c>
      <c r="C392" s="9" t="s">
        <v>13</v>
      </c>
      <c r="D392" s="9" t="s">
        <v>18</v>
      </c>
      <c r="E392" s="13">
        <v>-0.0610096</v>
      </c>
      <c r="F392" s="13">
        <v>0.0130484</v>
      </c>
      <c r="G392" s="14">
        <f t="shared" si="6"/>
        <v>21.8615943769205</v>
      </c>
      <c r="H392" s="15">
        <v>3.38213e-6</v>
      </c>
      <c r="I392" s="13">
        <v>-0.0052</v>
      </c>
      <c r="J392" s="13">
        <v>0.0085</v>
      </c>
      <c r="K392" s="13">
        <v>0.539</v>
      </c>
    </row>
    <row r="393" ht="14" spans="1:11">
      <c r="A393" s="10"/>
      <c r="B393" s="9" t="s">
        <v>485</v>
      </c>
      <c r="C393" s="9" t="s">
        <v>13</v>
      </c>
      <c r="D393" s="9" t="s">
        <v>18</v>
      </c>
      <c r="E393" s="13">
        <v>-0.067603</v>
      </c>
      <c r="F393" s="13">
        <v>0.0133738</v>
      </c>
      <c r="G393" s="14">
        <f t="shared" si="6"/>
        <v>25.5518464786923</v>
      </c>
      <c r="H393" s="15">
        <v>2.46371e-7</v>
      </c>
      <c r="I393" s="13">
        <v>0.0067</v>
      </c>
      <c r="J393" s="13">
        <v>0.0084</v>
      </c>
      <c r="K393" s="13">
        <v>0.4269</v>
      </c>
    </row>
    <row r="394" ht="14" spans="1:11">
      <c r="A394" s="10"/>
      <c r="B394" s="9" t="s">
        <v>486</v>
      </c>
      <c r="C394" s="9" t="s">
        <v>16</v>
      </c>
      <c r="D394" s="9" t="s">
        <v>14</v>
      </c>
      <c r="E394" s="13">
        <v>0.0590284</v>
      </c>
      <c r="F394" s="13">
        <v>0.0124874</v>
      </c>
      <c r="G394" s="14">
        <f t="shared" si="6"/>
        <v>22.3448774110191</v>
      </c>
      <c r="H394" s="15">
        <v>1.85964e-6</v>
      </c>
      <c r="I394" s="13">
        <v>-0.002</v>
      </c>
      <c r="J394" s="13">
        <v>0.008</v>
      </c>
      <c r="K394" s="13">
        <v>0.8035</v>
      </c>
    </row>
    <row r="395" ht="14" spans="1:11">
      <c r="A395" s="10"/>
      <c r="B395" s="9" t="s">
        <v>487</v>
      </c>
      <c r="C395" s="9" t="s">
        <v>13</v>
      </c>
      <c r="D395" s="9" t="s">
        <v>18</v>
      </c>
      <c r="E395" s="13">
        <v>0.0654926</v>
      </c>
      <c r="F395" s="13">
        <v>0.0139101</v>
      </c>
      <c r="G395" s="14">
        <f t="shared" si="6"/>
        <v>22.1678696701497</v>
      </c>
      <c r="H395" s="15">
        <v>2.27463e-6</v>
      </c>
      <c r="I395" s="13">
        <v>-0.0078</v>
      </c>
      <c r="J395" s="13">
        <v>0.009</v>
      </c>
      <c r="K395" s="13">
        <v>0.3896</v>
      </c>
    </row>
    <row r="396" ht="14" spans="1:11">
      <c r="A396" s="10" t="s">
        <v>488</v>
      </c>
      <c r="B396" s="9" t="s">
        <v>489</v>
      </c>
      <c r="C396" s="9" t="s">
        <v>18</v>
      </c>
      <c r="D396" s="9" t="s">
        <v>13</v>
      </c>
      <c r="E396" s="13">
        <v>-0.127377</v>
      </c>
      <c r="F396" s="13">
        <v>0.0233883</v>
      </c>
      <c r="G396" s="14">
        <f t="shared" si="6"/>
        <v>29.6609270325108</v>
      </c>
      <c r="H396" s="15">
        <v>5.61009e-8</v>
      </c>
      <c r="I396" s="13">
        <v>-0.0063</v>
      </c>
      <c r="J396" s="13">
        <v>0.0103</v>
      </c>
      <c r="K396" s="13">
        <v>0.5407</v>
      </c>
    </row>
    <row r="397" ht="14" spans="1:11">
      <c r="A397" s="10"/>
      <c r="B397" s="9" t="s">
        <v>490</v>
      </c>
      <c r="C397" s="9" t="s">
        <v>14</v>
      </c>
      <c r="D397" s="9" t="s">
        <v>16</v>
      </c>
      <c r="E397" s="13">
        <v>0.0849233</v>
      </c>
      <c r="F397" s="13">
        <v>0.0176643</v>
      </c>
      <c r="G397" s="14">
        <f t="shared" si="6"/>
        <v>23.1132416541618</v>
      </c>
      <c r="H397" s="15">
        <v>1.66027e-6</v>
      </c>
      <c r="I397" s="13">
        <v>0.0083</v>
      </c>
      <c r="J397" s="13">
        <v>0.0078</v>
      </c>
      <c r="K397" s="13">
        <v>0.2899</v>
      </c>
    </row>
    <row r="398" ht="14" spans="1:11">
      <c r="A398" s="10"/>
      <c r="B398" s="9" t="s">
        <v>491</v>
      </c>
      <c r="C398" s="9" t="s">
        <v>16</v>
      </c>
      <c r="D398" s="9" t="s">
        <v>14</v>
      </c>
      <c r="E398" s="13">
        <v>0.0901946</v>
      </c>
      <c r="F398" s="13">
        <v>0.0196476</v>
      </c>
      <c r="G398" s="14">
        <f t="shared" si="6"/>
        <v>21.0737613709319</v>
      </c>
      <c r="H398" s="15">
        <v>3.09628e-6</v>
      </c>
      <c r="I398" s="13">
        <v>-0.0076</v>
      </c>
      <c r="J398" s="13">
        <v>0.0085</v>
      </c>
      <c r="K398" s="13">
        <v>0.366</v>
      </c>
    </row>
    <row r="399" ht="14" spans="1:11">
      <c r="A399" s="10"/>
      <c r="B399" s="9" t="s">
        <v>492</v>
      </c>
      <c r="C399" s="9" t="s">
        <v>13</v>
      </c>
      <c r="D399" s="9" t="s">
        <v>16</v>
      </c>
      <c r="E399" s="13">
        <v>0.0909965</v>
      </c>
      <c r="F399" s="13">
        <v>0.018351</v>
      </c>
      <c r="G399" s="14">
        <f t="shared" si="6"/>
        <v>24.5883794345088</v>
      </c>
      <c r="H399" s="15">
        <v>7.40952e-7</v>
      </c>
      <c r="I399" s="13">
        <v>0.0141</v>
      </c>
      <c r="J399" s="13">
        <v>0.0083</v>
      </c>
      <c r="K399" s="13">
        <v>0.0872007</v>
      </c>
    </row>
    <row r="400" ht="14" spans="1:11">
      <c r="A400" s="10"/>
      <c r="B400" s="9" t="s">
        <v>493</v>
      </c>
      <c r="C400" s="9" t="s">
        <v>13</v>
      </c>
      <c r="D400" s="9" t="s">
        <v>16</v>
      </c>
      <c r="E400" s="13">
        <v>-0.105045</v>
      </c>
      <c r="F400" s="13">
        <v>0.0229588</v>
      </c>
      <c r="G400" s="14">
        <f t="shared" si="6"/>
        <v>20.9340087412905</v>
      </c>
      <c r="H400" s="15">
        <v>2.73703e-6</v>
      </c>
      <c r="I400" s="13">
        <v>-0.0015</v>
      </c>
      <c r="J400" s="13">
        <v>0.0107</v>
      </c>
      <c r="K400" s="13">
        <v>0.8858</v>
      </c>
    </row>
    <row r="401" ht="14" spans="1:11">
      <c r="A401" s="10" t="s">
        <v>494</v>
      </c>
      <c r="B401" s="9" t="s">
        <v>495</v>
      </c>
      <c r="C401" s="9" t="s">
        <v>18</v>
      </c>
      <c r="D401" s="9" t="s">
        <v>13</v>
      </c>
      <c r="E401" s="13">
        <v>0.0490727</v>
      </c>
      <c r="F401" s="13">
        <v>0.0107036</v>
      </c>
      <c r="G401" s="14">
        <f t="shared" si="6"/>
        <v>21.0193927754324</v>
      </c>
      <c r="H401" s="15">
        <v>3.49526e-6</v>
      </c>
      <c r="I401" s="13">
        <v>0.0059</v>
      </c>
      <c r="J401" s="13">
        <v>0.0078</v>
      </c>
      <c r="K401" s="13">
        <v>0.4476</v>
      </c>
    </row>
    <row r="402" ht="14" spans="1:11">
      <c r="A402" s="10"/>
      <c r="B402" s="9" t="s">
        <v>496</v>
      </c>
      <c r="C402" s="9" t="s">
        <v>14</v>
      </c>
      <c r="D402" s="9" t="s">
        <v>13</v>
      </c>
      <c r="E402" s="13">
        <v>0.0824005</v>
      </c>
      <c r="F402" s="13">
        <v>0.0173862</v>
      </c>
      <c r="G402" s="14">
        <f t="shared" si="6"/>
        <v>22.462099753446</v>
      </c>
      <c r="H402" s="15">
        <v>1.58957e-6</v>
      </c>
      <c r="I402" s="13">
        <v>0.0194</v>
      </c>
      <c r="J402" s="13">
        <v>0.0122</v>
      </c>
      <c r="K402" s="13">
        <v>0.1128</v>
      </c>
    </row>
    <row r="403" ht="14" spans="1:11">
      <c r="A403" s="10"/>
      <c r="B403" s="9" t="s">
        <v>497</v>
      </c>
      <c r="C403" s="9" t="s">
        <v>14</v>
      </c>
      <c r="D403" s="9" t="s">
        <v>16</v>
      </c>
      <c r="E403" s="13">
        <v>0.0651948</v>
      </c>
      <c r="F403" s="13">
        <v>0.0142221</v>
      </c>
      <c r="G403" s="14">
        <f t="shared" si="6"/>
        <v>21.0135031181208</v>
      </c>
      <c r="H403" s="15">
        <v>4.05247e-6</v>
      </c>
      <c r="I403" s="13">
        <v>-0.0018</v>
      </c>
      <c r="J403" s="13">
        <v>0.011</v>
      </c>
      <c r="K403" s="13">
        <v>0.8704</v>
      </c>
    </row>
    <row r="404" ht="14" spans="1:11">
      <c r="A404" s="10"/>
      <c r="B404" s="9" t="s">
        <v>498</v>
      </c>
      <c r="C404" s="9" t="s">
        <v>13</v>
      </c>
      <c r="D404" s="9" t="s">
        <v>18</v>
      </c>
      <c r="E404" s="13">
        <v>-0.167804</v>
      </c>
      <c r="F404" s="13">
        <v>0.0389812</v>
      </c>
      <c r="G404" s="14">
        <f t="shared" si="6"/>
        <v>18.5308017318429</v>
      </c>
      <c r="H404" s="15">
        <v>2.68714e-6</v>
      </c>
      <c r="I404" s="13">
        <v>-0.0155</v>
      </c>
      <c r="J404" s="13">
        <v>0.0214</v>
      </c>
      <c r="K404" s="13">
        <v>0.4698</v>
      </c>
    </row>
    <row r="405" ht="14" spans="1:11">
      <c r="A405" s="10"/>
      <c r="B405" s="9" t="s">
        <v>499</v>
      </c>
      <c r="C405" s="9" t="s">
        <v>13</v>
      </c>
      <c r="D405" s="9" t="s">
        <v>14</v>
      </c>
      <c r="E405" s="13">
        <v>0.0770375</v>
      </c>
      <c r="F405" s="13">
        <v>0.0168264</v>
      </c>
      <c r="G405" s="14">
        <f t="shared" si="6"/>
        <v>20.9614800371482</v>
      </c>
      <c r="H405" s="15">
        <v>3.7074e-6</v>
      </c>
      <c r="I405" s="13">
        <v>0.023</v>
      </c>
      <c r="J405" s="13">
        <v>0.0117</v>
      </c>
      <c r="K405" s="13">
        <v>0.0491304</v>
      </c>
    </row>
    <row r="406" ht="14" spans="1:11">
      <c r="A406" s="10"/>
      <c r="B406" s="9" t="s">
        <v>500</v>
      </c>
      <c r="C406" s="9" t="s">
        <v>14</v>
      </c>
      <c r="D406" s="9" t="s">
        <v>16</v>
      </c>
      <c r="E406" s="13">
        <v>-0.0612024</v>
      </c>
      <c r="F406" s="13">
        <v>0.0109421</v>
      </c>
      <c r="G406" s="14">
        <f t="shared" si="6"/>
        <v>31.2849558890287</v>
      </c>
      <c r="H406" s="15">
        <v>2.21335e-8</v>
      </c>
      <c r="I406" s="13">
        <v>-0.0025</v>
      </c>
      <c r="J406" s="13">
        <v>0.0079</v>
      </c>
      <c r="K406" s="13">
        <v>0.749501</v>
      </c>
    </row>
    <row r="407" ht="14" spans="1:11">
      <c r="A407" s="10" t="s">
        <v>501</v>
      </c>
      <c r="B407" s="9" t="s">
        <v>502</v>
      </c>
      <c r="C407" s="9" t="s">
        <v>16</v>
      </c>
      <c r="D407" s="9" t="s">
        <v>13</v>
      </c>
      <c r="E407" s="13">
        <v>0.125878</v>
      </c>
      <c r="F407" s="13">
        <v>0.0256153</v>
      </c>
      <c r="G407" s="14">
        <f t="shared" si="6"/>
        <v>24.1490902703633</v>
      </c>
      <c r="H407" s="15">
        <v>1.02698e-6</v>
      </c>
      <c r="I407" s="13">
        <v>-0.0082</v>
      </c>
      <c r="J407" s="13">
        <v>0.0079</v>
      </c>
      <c r="K407" s="13">
        <v>0.2978</v>
      </c>
    </row>
    <row r="408" ht="14" spans="1:11">
      <c r="A408" s="10"/>
      <c r="B408" s="9" t="s">
        <v>503</v>
      </c>
      <c r="C408" s="9" t="s">
        <v>13</v>
      </c>
      <c r="D408" s="9" t="s">
        <v>16</v>
      </c>
      <c r="E408" s="13">
        <v>0.243457</v>
      </c>
      <c r="F408" s="13">
        <v>0.0527695</v>
      </c>
      <c r="G408" s="14">
        <f t="shared" si="6"/>
        <v>21.2852411016934</v>
      </c>
      <c r="H408" s="15">
        <v>3.97805e-6</v>
      </c>
      <c r="I408" s="13">
        <v>-0.0165</v>
      </c>
      <c r="J408" s="13">
        <v>0.0158</v>
      </c>
      <c r="K408" s="13">
        <v>0.2959</v>
      </c>
    </row>
    <row r="409" ht="14" spans="1:11">
      <c r="A409" s="10"/>
      <c r="B409" s="9" t="s">
        <v>504</v>
      </c>
      <c r="C409" s="9" t="s">
        <v>14</v>
      </c>
      <c r="D409" s="9" t="s">
        <v>16</v>
      </c>
      <c r="E409" s="13">
        <v>-0.124045</v>
      </c>
      <c r="F409" s="13">
        <v>0.0269115</v>
      </c>
      <c r="G409" s="14">
        <f t="shared" si="6"/>
        <v>21.2462709848155</v>
      </c>
      <c r="H409" s="15">
        <v>3.71997e-6</v>
      </c>
      <c r="I409" s="13">
        <v>-0.0025</v>
      </c>
      <c r="J409" s="13">
        <v>0.0084</v>
      </c>
      <c r="K409" s="13">
        <v>0.767201</v>
      </c>
    </row>
    <row r="410" ht="14" spans="1:11">
      <c r="A410" s="10"/>
      <c r="B410" s="9" t="s">
        <v>505</v>
      </c>
      <c r="C410" s="9" t="s">
        <v>13</v>
      </c>
      <c r="D410" s="9" t="s">
        <v>16</v>
      </c>
      <c r="E410" s="13">
        <v>0.127349</v>
      </c>
      <c r="F410" s="13">
        <v>0.0250862</v>
      </c>
      <c r="G410" s="14">
        <f t="shared" si="6"/>
        <v>25.7704093618717</v>
      </c>
      <c r="H410" s="15">
        <v>4.46355e-7</v>
      </c>
      <c r="I410" s="13">
        <v>-0.0089</v>
      </c>
      <c r="J410" s="13">
        <v>0.0079</v>
      </c>
      <c r="K410" s="13">
        <v>0.2599</v>
      </c>
    </row>
    <row r="411" ht="14" spans="1:11">
      <c r="A411" s="10" t="s">
        <v>506</v>
      </c>
      <c r="B411" s="9" t="s">
        <v>507</v>
      </c>
      <c r="C411" s="9" t="s">
        <v>18</v>
      </c>
      <c r="D411" s="9" t="s">
        <v>13</v>
      </c>
      <c r="E411" s="13">
        <v>0.0905757</v>
      </c>
      <c r="F411" s="13">
        <v>0.0191658</v>
      </c>
      <c r="G411" s="14">
        <f t="shared" si="6"/>
        <v>22.3341533868563</v>
      </c>
      <c r="H411" s="15">
        <v>2.40924e-6</v>
      </c>
      <c r="I411" s="13">
        <v>-0.0041</v>
      </c>
      <c r="J411" s="13">
        <v>0.0083</v>
      </c>
      <c r="K411" s="13">
        <v>0.6207</v>
      </c>
    </row>
    <row r="412" ht="14" spans="1:11">
      <c r="A412" s="10"/>
      <c r="B412" s="9" t="s">
        <v>508</v>
      </c>
      <c r="C412" s="9" t="s">
        <v>13</v>
      </c>
      <c r="D412" s="9" t="s">
        <v>18</v>
      </c>
      <c r="E412" s="13">
        <v>0.0901934</v>
      </c>
      <c r="F412" s="13">
        <v>0.0190582</v>
      </c>
      <c r="G412" s="14">
        <f t="shared" si="6"/>
        <v>22.39678892486</v>
      </c>
      <c r="H412" s="15">
        <v>2.62869e-6</v>
      </c>
      <c r="I412" s="13">
        <v>0.002</v>
      </c>
      <c r="J412" s="13">
        <v>0.0082</v>
      </c>
      <c r="K412" s="13">
        <v>0.8027</v>
      </c>
    </row>
    <row r="413" ht="14" spans="1:11">
      <c r="A413" s="10"/>
      <c r="B413" s="9" t="s">
        <v>509</v>
      </c>
      <c r="C413" s="9" t="s">
        <v>16</v>
      </c>
      <c r="D413" s="9" t="s">
        <v>14</v>
      </c>
      <c r="E413" s="13">
        <v>0.0934594</v>
      </c>
      <c r="F413" s="13">
        <v>0.0186813</v>
      </c>
      <c r="G413" s="14">
        <f t="shared" si="6"/>
        <v>25.0283251057149</v>
      </c>
      <c r="H413" s="15">
        <v>6.07002e-7</v>
      </c>
      <c r="I413" s="13">
        <v>0.0049</v>
      </c>
      <c r="J413" s="13">
        <v>0.0081</v>
      </c>
      <c r="K413" s="13">
        <v>0.541499</v>
      </c>
    </row>
    <row r="414" ht="14" spans="1:11">
      <c r="A414" s="10"/>
      <c r="B414" s="9" t="s">
        <v>510</v>
      </c>
      <c r="C414" s="9" t="s">
        <v>16</v>
      </c>
      <c r="D414" s="9" t="s">
        <v>14</v>
      </c>
      <c r="E414" s="13">
        <v>-0.122792</v>
      </c>
      <c r="F414" s="13">
        <v>0.0263047</v>
      </c>
      <c r="G414" s="14">
        <f t="shared" si="6"/>
        <v>21.7908133091047</v>
      </c>
      <c r="H414" s="15">
        <v>2.71181e-6</v>
      </c>
      <c r="I414" s="13">
        <v>0.0045</v>
      </c>
      <c r="J414" s="13">
        <v>0.0111</v>
      </c>
      <c r="K414" s="13">
        <v>0.685001</v>
      </c>
    </row>
    <row r="415" ht="14" spans="1:11">
      <c r="A415" s="10"/>
      <c r="B415" s="9" t="s">
        <v>511</v>
      </c>
      <c r="C415" s="9" t="s">
        <v>14</v>
      </c>
      <c r="D415" s="9" t="s">
        <v>13</v>
      </c>
      <c r="E415" s="13">
        <v>0.194714</v>
      </c>
      <c r="F415" s="13">
        <v>0.0411598</v>
      </c>
      <c r="G415" s="14">
        <f t="shared" si="6"/>
        <v>22.3793694290757</v>
      </c>
      <c r="H415" s="15">
        <v>3.39571e-6</v>
      </c>
      <c r="I415" s="13">
        <v>-0.0094</v>
      </c>
      <c r="J415" s="13">
        <v>0.0179</v>
      </c>
      <c r="K415" s="13">
        <v>0.6019</v>
      </c>
    </row>
    <row r="416" ht="14" spans="1:11">
      <c r="A416" s="10" t="s">
        <v>512</v>
      </c>
      <c r="B416" s="9" t="s">
        <v>513</v>
      </c>
      <c r="C416" s="9" t="s">
        <v>16</v>
      </c>
      <c r="D416" s="9" t="s">
        <v>14</v>
      </c>
      <c r="E416" s="13">
        <v>-0.104176</v>
      </c>
      <c r="F416" s="13">
        <v>0.0230829</v>
      </c>
      <c r="G416" s="14">
        <f t="shared" si="6"/>
        <v>20.3682921577147</v>
      </c>
      <c r="H416" s="15">
        <v>2.71725e-6</v>
      </c>
      <c r="I416" s="13">
        <v>-0.0017</v>
      </c>
      <c r="J416" s="13">
        <v>0.0168</v>
      </c>
      <c r="K416" s="13">
        <v>0.9206</v>
      </c>
    </row>
    <row r="417" ht="14" spans="1:11">
      <c r="A417" s="10"/>
      <c r="B417" s="9" t="s">
        <v>514</v>
      </c>
      <c r="C417" s="9" t="s">
        <v>14</v>
      </c>
      <c r="D417" s="9" t="s">
        <v>16</v>
      </c>
      <c r="E417" s="13">
        <v>-0.0512828</v>
      </c>
      <c r="F417" s="13">
        <v>0.0108105</v>
      </c>
      <c r="G417" s="14">
        <f t="shared" si="6"/>
        <v>22.5035946463725</v>
      </c>
      <c r="H417" s="15">
        <v>2.10155e-6</v>
      </c>
      <c r="I417" s="13">
        <v>-0.0119</v>
      </c>
      <c r="J417" s="13">
        <v>0.008</v>
      </c>
      <c r="K417" s="13">
        <v>0.1351</v>
      </c>
    </row>
    <row r="418" ht="14" spans="1:11">
      <c r="A418" s="10"/>
      <c r="B418" s="9" t="s">
        <v>515</v>
      </c>
      <c r="C418" s="9" t="s">
        <v>18</v>
      </c>
      <c r="D418" s="9" t="s">
        <v>13</v>
      </c>
      <c r="E418" s="13">
        <v>-0.166063</v>
      </c>
      <c r="F418" s="13">
        <v>0.0357483</v>
      </c>
      <c r="G418" s="14">
        <f t="shared" si="6"/>
        <v>21.5791816567394</v>
      </c>
      <c r="H418" s="15">
        <v>2.18404e-6</v>
      </c>
      <c r="I418" s="13">
        <v>-0.0026</v>
      </c>
      <c r="J418" s="13">
        <v>0.0199</v>
      </c>
      <c r="K418" s="13">
        <v>0.8976</v>
      </c>
    </row>
    <row r="419" ht="14" spans="1:11">
      <c r="A419" s="10"/>
      <c r="B419" s="9" t="s">
        <v>516</v>
      </c>
      <c r="C419" s="9" t="s">
        <v>16</v>
      </c>
      <c r="D419" s="9" t="s">
        <v>13</v>
      </c>
      <c r="E419" s="13">
        <v>-0.0525287</v>
      </c>
      <c r="F419" s="13">
        <v>0.0109942</v>
      </c>
      <c r="G419" s="14">
        <f t="shared" si="6"/>
        <v>22.8279041018405</v>
      </c>
      <c r="H419" s="15">
        <v>2.07888e-6</v>
      </c>
      <c r="I419" s="13">
        <v>-0.0111</v>
      </c>
      <c r="J419" s="13">
        <v>0.0081</v>
      </c>
      <c r="K419" s="13">
        <v>0.1709</v>
      </c>
    </row>
    <row r="420" ht="14" spans="1:11">
      <c r="A420" s="10"/>
      <c r="B420" s="9" t="s">
        <v>517</v>
      </c>
      <c r="C420" s="9" t="s">
        <v>16</v>
      </c>
      <c r="D420" s="9" t="s">
        <v>14</v>
      </c>
      <c r="E420" s="13">
        <v>0.0740777</v>
      </c>
      <c r="F420" s="13">
        <v>0.0155463</v>
      </c>
      <c r="G420" s="14">
        <f t="shared" si="6"/>
        <v>22.7049678440413</v>
      </c>
      <c r="H420" s="15">
        <v>2.80666e-6</v>
      </c>
      <c r="I420" s="13">
        <v>-0.0275</v>
      </c>
      <c r="J420" s="13">
        <v>0.0117</v>
      </c>
      <c r="K420" s="13">
        <v>0.0184599</v>
      </c>
    </row>
    <row r="421" ht="14" spans="1:11">
      <c r="A421" s="10"/>
      <c r="B421" s="9" t="s">
        <v>518</v>
      </c>
      <c r="C421" s="9" t="s">
        <v>16</v>
      </c>
      <c r="D421" s="9" t="s">
        <v>18</v>
      </c>
      <c r="E421" s="13">
        <v>0.0557288</v>
      </c>
      <c r="F421" s="13">
        <v>0.0108552</v>
      </c>
      <c r="G421" s="14">
        <f t="shared" si="6"/>
        <v>26.3562564233007</v>
      </c>
      <c r="H421" s="15">
        <v>2.47708e-7</v>
      </c>
      <c r="I421" s="13">
        <v>-0.006</v>
      </c>
      <c r="J421" s="13">
        <v>0.0078</v>
      </c>
      <c r="K421" s="13">
        <v>0.4394</v>
      </c>
    </row>
    <row r="422" ht="14" spans="1:11">
      <c r="A422" s="10"/>
      <c r="B422" s="9" t="s">
        <v>519</v>
      </c>
      <c r="C422" s="9" t="s">
        <v>18</v>
      </c>
      <c r="D422" s="9" t="s">
        <v>14</v>
      </c>
      <c r="E422" s="13">
        <v>0.0543458</v>
      </c>
      <c r="F422" s="13">
        <v>0.0118866</v>
      </c>
      <c r="G422" s="14">
        <f t="shared" si="6"/>
        <v>20.9033877030857</v>
      </c>
      <c r="H422" s="15">
        <v>3.8675e-6</v>
      </c>
      <c r="I422" s="13">
        <v>-0.0301</v>
      </c>
      <c r="J422" s="13">
        <v>0.0084</v>
      </c>
      <c r="K422" s="13">
        <v>0.000320797</v>
      </c>
    </row>
    <row r="423" ht="14" spans="1:11">
      <c r="A423" s="10" t="s">
        <v>520</v>
      </c>
      <c r="B423" s="9" t="s">
        <v>521</v>
      </c>
      <c r="C423" s="9" t="s">
        <v>13</v>
      </c>
      <c r="D423" s="9" t="s">
        <v>18</v>
      </c>
      <c r="E423" s="13">
        <v>-0.0718076</v>
      </c>
      <c r="F423" s="13">
        <v>0.0151627</v>
      </c>
      <c r="G423" s="14">
        <f t="shared" si="6"/>
        <v>22.4278549488978</v>
      </c>
      <c r="H423" s="15">
        <v>2.72986e-6</v>
      </c>
      <c r="I423" s="13">
        <v>0.0072</v>
      </c>
      <c r="J423" s="13">
        <v>0.0097</v>
      </c>
      <c r="K423" s="13">
        <v>0.4588</v>
      </c>
    </row>
    <row r="424" ht="14" spans="1:11">
      <c r="A424" s="10"/>
      <c r="B424" s="9" t="s">
        <v>522</v>
      </c>
      <c r="C424" s="9" t="s">
        <v>18</v>
      </c>
      <c r="D424" s="9" t="s">
        <v>13</v>
      </c>
      <c r="E424" s="13">
        <v>-0.0592876</v>
      </c>
      <c r="F424" s="13">
        <v>0.0124509</v>
      </c>
      <c r="G424" s="14">
        <f t="shared" si="6"/>
        <v>22.6739012162248</v>
      </c>
      <c r="H424" s="15">
        <v>1.86518e-6</v>
      </c>
      <c r="I424" s="13">
        <v>0.0052</v>
      </c>
      <c r="J424" s="13">
        <v>0.0079</v>
      </c>
      <c r="K424" s="13">
        <v>0.5088</v>
      </c>
    </row>
    <row r="425" ht="14" spans="1:11">
      <c r="A425" s="10"/>
      <c r="B425" s="9" t="s">
        <v>523</v>
      </c>
      <c r="C425" s="9" t="s">
        <v>13</v>
      </c>
      <c r="D425" s="9" t="s">
        <v>18</v>
      </c>
      <c r="E425" s="13">
        <v>0.0617478</v>
      </c>
      <c r="F425" s="13">
        <v>0.0130998</v>
      </c>
      <c r="G425" s="14">
        <f t="shared" si="6"/>
        <v>22.2184443132653</v>
      </c>
      <c r="H425" s="15">
        <v>2.35771e-6</v>
      </c>
      <c r="I425" s="13">
        <v>-0.0128</v>
      </c>
      <c r="J425" s="13">
        <v>0.0085</v>
      </c>
      <c r="K425" s="13">
        <v>0.129</v>
      </c>
    </row>
    <row r="426" ht="14" spans="1:11">
      <c r="A426" s="10" t="s">
        <v>524</v>
      </c>
      <c r="B426" s="9" t="s">
        <v>525</v>
      </c>
      <c r="C426" s="9" t="s">
        <v>14</v>
      </c>
      <c r="D426" s="9" t="s">
        <v>16</v>
      </c>
      <c r="E426" s="13">
        <v>-0.104751</v>
      </c>
      <c r="F426" s="13">
        <v>0.0226997</v>
      </c>
      <c r="G426" s="14">
        <f t="shared" si="6"/>
        <v>21.2949252575549</v>
      </c>
      <c r="H426" s="15">
        <v>2.30978e-6</v>
      </c>
      <c r="I426" s="13">
        <v>0.0076</v>
      </c>
      <c r="J426" s="13">
        <v>0.012</v>
      </c>
      <c r="K426" s="13">
        <v>0.5277</v>
      </c>
    </row>
    <row r="427" ht="14" spans="1:11">
      <c r="A427" s="10"/>
      <c r="B427" s="9" t="s">
        <v>526</v>
      </c>
      <c r="C427" s="9" t="s">
        <v>14</v>
      </c>
      <c r="D427" s="9" t="s">
        <v>16</v>
      </c>
      <c r="E427" s="13">
        <v>-0.115115</v>
      </c>
      <c r="F427" s="13">
        <v>0.0240708</v>
      </c>
      <c r="G427" s="14">
        <f t="shared" si="6"/>
        <v>22.8708753450741</v>
      </c>
      <c r="H427" s="15">
        <v>2.8053e-6</v>
      </c>
      <c r="I427" s="13">
        <v>0.0208</v>
      </c>
      <c r="J427" s="13">
        <v>0.0127</v>
      </c>
      <c r="K427" s="13">
        <v>0.1026</v>
      </c>
    </row>
    <row r="428" ht="14" spans="1:11">
      <c r="A428" s="10"/>
      <c r="B428" s="9" t="s">
        <v>527</v>
      </c>
      <c r="C428" s="9" t="s">
        <v>18</v>
      </c>
      <c r="D428" s="9" t="s">
        <v>16</v>
      </c>
      <c r="E428" s="13">
        <v>-0.0858591</v>
      </c>
      <c r="F428" s="13">
        <v>0.0185778</v>
      </c>
      <c r="G428" s="14">
        <f t="shared" si="6"/>
        <v>21.3591564687869</v>
      </c>
      <c r="H428" s="15">
        <v>4.13676e-6</v>
      </c>
      <c r="I428" s="13">
        <v>-0.0144</v>
      </c>
      <c r="J428" s="13">
        <v>0.0097</v>
      </c>
      <c r="K428" s="13">
        <v>0.1379</v>
      </c>
    </row>
    <row r="429" ht="14" spans="1:11">
      <c r="A429" s="10"/>
      <c r="B429" s="9" t="s">
        <v>528</v>
      </c>
      <c r="C429" s="9" t="s">
        <v>14</v>
      </c>
      <c r="D429" s="9" t="s">
        <v>16</v>
      </c>
      <c r="E429" s="13">
        <v>0.110861</v>
      </c>
      <c r="F429" s="13">
        <v>0.0225598</v>
      </c>
      <c r="G429" s="14">
        <f t="shared" si="6"/>
        <v>24.1483295030421</v>
      </c>
      <c r="H429" s="15">
        <v>8.66603e-7</v>
      </c>
      <c r="I429" s="13">
        <v>-0.0022</v>
      </c>
      <c r="J429" s="13">
        <v>0.0122</v>
      </c>
      <c r="K429" s="13">
        <v>0.8577</v>
      </c>
    </row>
    <row r="430" ht="14" spans="1:11">
      <c r="A430" s="10"/>
      <c r="B430" s="9" t="s">
        <v>529</v>
      </c>
      <c r="C430" s="9" t="s">
        <v>18</v>
      </c>
      <c r="D430" s="9" t="s">
        <v>16</v>
      </c>
      <c r="E430" s="13">
        <v>0.0950891</v>
      </c>
      <c r="F430" s="13">
        <v>0.0203433</v>
      </c>
      <c r="G430" s="14">
        <f t="shared" si="6"/>
        <v>21.8483511156801</v>
      </c>
      <c r="H430" s="15">
        <v>3.26625e-6</v>
      </c>
      <c r="I430" s="13">
        <v>-0.0169</v>
      </c>
      <c r="J430" s="13">
        <v>0.0112</v>
      </c>
      <c r="K430" s="13">
        <v>0.1334</v>
      </c>
    </row>
    <row r="431" ht="14" spans="1:11">
      <c r="A431" s="10"/>
      <c r="B431" s="9" t="s">
        <v>530</v>
      </c>
      <c r="C431" s="9" t="s">
        <v>14</v>
      </c>
      <c r="D431" s="9" t="s">
        <v>16</v>
      </c>
      <c r="E431" s="13">
        <v>-0.0959995</v>
      </c>
      <c r="F431" s="13">
        <v>0.0208261</v>
      </c>
      <c r="G431" s="14">
        <f t="shared" si="6"/>
        <v>21.2481950017612</v>
      </c>
      <c r="H431" s="15">
        <v>3.95585e-6</v>
      </c>
      <c r="I431" s="13">
        <v>-0.0042</v>
      </c>
      <c r="J431" s="13">
        <v>0.011</v>
      </c>
      <c r="K431" s="13">
        <v>0.6987</v>
      </c>
    </row>
    <row r="432" ht="14" spans="1:11">
      <c r="A432" s="10" t="s">
        <v>531</v>
      </c>
      <c r="B432" s="9" t="s">
        <v>532</v>
      </c>
      <c r="C432" s="9" t="s">
        <v>14</v>
      </c>
      <c r="D432" s="9" t="s">
        <v>16</v>
      </c>
      <c r="E432" s="13">
        <v>-0.140368</v>
      </c>
      <c r="F432" s="13">
        <v>0.0274708</v>
      </c>
      <c r="G432" s="14">
        <f t="shared" si="6"/>
        <v>26.1092026998815</v>
      </c>
      <c r="H432" s="15">
        <v>5.87814e-7</v>
      </c>
      <c r="I432" s="13">
        <v>-0.0094</v>
      </c>
      <c r="J432" s="13">
        <v>0.0113</v>
      </c>
      <c r="K432" s="13">
        <v>0.4083</v>
      </c>
    </row>
    <row r="433" ht="14" spans="1:11">
      <c r="A433" s="10"/>
      <c r="B433" s="9" t="s">
        <v>533</v>
      </c>
      <c r="C433" s="9" t="s">
        <v>16</v>
      </c>
      <c r="D433" s="9" t="s">
        <v>14</v>
      </c>
      <c r="E433" s="13">
        <v>-0.141081</v>
      </c>
      <c r="F433" s="13">
        <v>0.0305446</v>
      </c>
      <c r="G433" s="14">
        <f t="shared" si="6"/>
        <v>21.3337977902656</v>
      </c>
      <c r="H433" s="15">
        <v>4.15375e-6</v>
      </c>
      <c r="I433" s="13">
        <v>-0.0197</v>
      </c>
      <c r="J433" s="13">
        <v>0.0122</v>
      </c>
      <c r="K433" s="13">
        <v>0.1045</v>
      </c>
    </row>
    <row r="434" ht="14" spans="1:11">
      <c r="A434" s="10"/>
      <c r="B434" s="9" t="s">
        <v>534</v>
      </c>
      <c r="C434" s="9" t="s">
        <v>14</v>
      </c>
      <c r="D434" s="9" t="s">
        <v>16</v>
      </c>
      <c r="E434" s="13">
        <v>-0.207191</v>
      </c>
      <c r="F434" s="13">
        <v>0.0453121</v>
      </c>
      <c r="G434" s="14">
        <f t="shared" si="6"/>
        <v>20.9080433939069</v>
      </c>
      <c r="H434" s="15">
        <v>4.87607e-6</v>
      </c>
      <c r="I434" s="13">
        <v>0.0286</v>
      </c>
      <c r="J434" s="13">
        <v>0.0175</v>
      </c>
      <c r="K434" s="13">
        <v>0.1009</v>
      </c>
    </row>
    <row r="435" ht="14" spans="1:11">
      <c r="A435" s="10"/>
      <c r="B435" s="9" t="s">
        <v>535</v>
      </c>
      <c r="C435" s="9" t="s">
        <v>14</v>
      </c>
      <c r="D435" s="9" t="s">
        <v>16</v>
      </c>
      <c r="E435" s="13">
        <v>0.144156</v>
      </c>
      <c r="F435" s="13">
        <v>0.0301626</v>
      </c>
      <c r="G435" s="14">
        <f t="shared" si="6"/>
        <v>22.8416723060996</v>
      </c>
      <c r="H435" s="15">
        <v>1.76121e-6</v>
      </c>
      <c r="I435" s="13">
        <v>0.0032</v>
      </c>
      <c r="J435" s="13">
        <v>0.0115</v>
      </c>
      <c r="K435" s="13">
        <v>0.7824</v>
      </c>
    </row>
    <row r="436" ht="14" spans="1:11">
      <c r="A436" s="10"/>
      <c r="B436" s="9" t="s">
        <v>536</v>
      </c>
      <c r="C436" s="9" t="s">
        <v>16</v>
      </c>
      <c r="D436" s="9" t="s">
        <v>14</v>
      </c>
      <c r="E436" s="13">
        <v>-0.131341</v>
      </c>
      <c r="F436" s="13">
        <v>0.0286292</v>
      </c>
      <c r="G436" s="14">
        <f t="shared" si="6"/>
        <v>21.0466128431475</v>
      </c>
      <c r="H436" s="15">
        <v>1.51604e-6</v>
      </c>
      <c r="I436" s="13">
        <v>-0.0136</v>
      </c>
      <c r="J436" s="13">
        <v>0.0116</v>
      </c>
      <c r="K436" s="13">
        <v>0.2397</v>
      </c>
    </row>
    <row r="437" ht="14" spans="1:11">
      <c r="A437" s="10"/>
      <c r="B437" s="9" t="s">
        <v>537</v>
      </c>
      <c r="C437" s="9" t="s">
        <v>14</v>
      </c>
      <c r="D437" s="9" t="s">
        <v>16</v>
      </c>
      <c r="E437" s="13">
        <v>-0.117151</v>
      </c>
      <c r="F437" s="13">
        <v>0.0250306</v>
      </c>
      <c r="G437" s="14">
        <f t="shared" si="6"/>
        <v>21.9053138552668</v>
      </c>
      <c r="H437" s="15">
        <v>3.09272e-6</v>
      </c>
      <c r="I437" s="13">
        <v>0.0089</v>
      </c>
      <c r="J437" s="13">
        <v>0.0101</v>
      </c>
      <c r="K437" s="13">
        <v>0.3811</v>
      </c>
    </row>
    <row r="438" ht="14" spans="1:11">
      <c r="A438" s="10" t="s">
        <v>538</v>
      </c>
      <c r="B438" s="9" t="s">
        <v>539</v>
      </c>
      <c r="C438" s="9" t="s">
        <v>14</v>
      </c>
      <c r="D438" s="9" t="s">
        <v>13</v>
      </c>
      <c r="E438" s="13">
        <v>-0.0761385</v>
      </c>
      <c r="F438" s="13">
        <v>0.0164228</v>
      </c>
      <c r="G438" s="14">
        <f t="shared" si="6"/>
        <v>21.4938505639537</v>
      </c>
      <c r="H438" s="15">
        <v>3.11803e-6</v>
      </c>
      <c r="I438" s="13">
        <v>-0.0137</v>
      </c>
      <c r="J438" s="13">
        <v>0.0086</v>
      </c>
      <c r="K438" s="13">
        <v>0.114</v>
      </c>
    </row>
    <row r="439" ht="14" spans="1:11">
      <c r="A439" s="10"/>
      <c r="B439" s="9" t="s">
        <v>540</v>
      </c>
      <c r="C439" s="9" t="s">
        <v>16</v>
      </c>
      <c r="D439" s="9" t="s">
        <v>14</v>
      </c>
      <c r="E439" s="13">
        <v>0.0720698</v>
      </c>
      <c r="F439" s="13">
        <v>0.0155153</v>
      </c>
      <c r="G439" s="14">
        <f t="shared" si="6"/>
        <v>21.5767623839209</v>
      </c>
      <c r="H439" s="15">
        <v>3.42129e-6</v>
      </c>
      <c r="I439" s="13">
        <v>0.0107</v>
      </c>
      <c r="J439" s="13">
        <v>0.0084</v>
      </c>
      <c r="K439" s="13">
        <v>0.2046</v>
      </c>
    </row>
    <row r="440" ht="14" spans="1:11">
      <c r="A440" s="10"/>
      <c r="B440" s="9" t="s">
        <v>541</v>
      </c>
      <c r="C440" s="9" t="s">
        <v>16</v>
      </c>
      <c r="D440" s="9" t="s">
        <v>18</v>
      </c>
      <c r="E440" s="13">
        <v>-0.0793499</v>
      </c>
      <c r="F440" s="13">
        <v>0.0164818</v>
      </c>
      <c r="G440" s="14">
        <f t="shared" si="6"/>
        <v>23.1784018385322</v>
      </c>
      <c r="H440" s="15">
        <v>1.77578e-6</v>
      </c>
      <c r="I440" s="13">
        <v>-0.0088</v>
      </c>
      <c r="J440" s="13">
        <v>0.0081</v>
      </c>
      <c r="K440" s="13">
        <v>0.2746</v>
      </c>
    </row>
    <row r="441" ht="14" spans="1:11">
      <c r="A441" s="10"/>
      <c r="B441" s="9" t="s">
        <v>542</v>
      </c>
      <c r="C441" s="9" t="s">
        <v>13</v>
      </c>
      <c r="D441" s="9" t="s">
        <v>18</v>
      </c>
      <c r="E441" s="13">
        <v>-0.0768966</v>
      </c>
      <c r="F441" s="13">
        <v>0.0163908</v>
      </c>
      <c r="G441" s="14">
        <f t="shared" si="6"/>
        <v>22.0096924205996</v>
      </c>
      <c r="H441" s="15">
        <v>2.98092e-6</v>
      </c>
      <c r="I441" s="13">
        <v>0.0129</v>
      </c>
      <c r="J441" s="13">
        <v>0.0089</v>
      </c>
      <c r="K441" s="13">
        <v>0.1485</v>
      </c>
    </row>
    <row r="442" ht="14" spans="1:11">
      <c r="A442" s="10"/>
      <c r="B442" s="9" t="s">
        <v>543</v>
      </c>
      <c r="C442" s="9" t="s">
        <v>16</v>
      </c>
      <c r="D442" s="9" t="s">
        <v>14</v>
      </c>
      <c r="E442" s="13">
        <v>-0.0762216</v>
      </c>
      <c r="F442" s="13">
        <v>0.0163499</v>
      </c>
      <c r="G442" s="14">
        <f t="shared" si="6"/>
        <v>21.7333122886171</v>
      </c>
      <c r="H442" s="15">
        <v>3.65452e-6</v>
      </c>
      <c r="I442" s="13">
        <v>0.0088</v>
      </c>
      <c r="J442" s="13">
        <v>0.0083</v>
      </c>
      <c r="K442" s="13">
        <v>0.2918</v>
      </c>
    </row>
    <row r="443" spans="1:11">
      <c r="A443" s="16" t="s">
        <v>544</v>
      </c>
      <c r="B443" s="16" t="s">
        <v>545</v>
      </c>
      <c r="C443" s="16" t="s">
        <v>13</v>
      </c>
      <c r="D443" s="16" t="s">
        <v>18</v>
      </c>
      <c r="E443" s="19">
        <v>0.0520267</v>
      </c>
      <c r="F443" s="19">
        <v>0.011404</v>
      </c>
      <c r="G443" s="14">
        <f t="shared" si="6"/>
        <v>20.813165736874</v>
      </c>
      <c r="H443" s="20">
        <v>4.41754e-6</v>
      </c>
      <c r="I443" s="19">
        <v>0.0085</v>
      </c>
      <c r="J443" s="19">
        <v>0.0083</v>
      </c>
      <c r="K443" s="19">
        <v>0.3033</v>
      </c>
    </row>
    <row r="444" spans="1:11">
      <c r="A444" s="16"/>
      <c r="B444" s="16" t="s">
        <v>546</v>
      </c>
      <c r="C444" s="16" t="s">
        <v>13</v>
      </c>
      <c r="D444" s="16" t="s">
        <v>16</v>
      </c>
      <c r="E444" s="19">
        <v>-0.0561715</v>
      </c>
      <c r="F444" s="19">
        <v>0.0108174</v>
      </c>
      <c r="G444" s="14">
        <f t="shared" si="6"/>
        <v>26.9641208283663</v>
      </c>
      <c r="H444" s="20">
        <v>2.43215e-7</v>
      </c>
      <c r="I444" s="19">
        <v>-0.0059</v>
      </c>
      <c r="J444" s="19">
        <v>0.0081</v>
      </c>
      <c r="K444" s="19">
        <v>0.461</v>
      </c>
    </row>
    <row r="445" spans="1:11">
      <c r="A445" s="16"/>
      <c r="B445" s="16" t="s">
        <v>547</v>
      </c>
      <c r="C445" s="16" t="s">
        <v>16</v>
      </c>
      <c r="D445" s="16" t="s">
        <v>14</v>
      </c>
      <c r="E445" s="19">
        <v>-0.0641288</v>
      </c>
      <c r="F445" s="19">
        <v>0.0137974</v>
      </c>
      <c r="G445" s="14">
        <f t="shared" si="6"/>
        <v>21.6028831458678</v>
      </c>
      <c r="H445" s="20">
        <v>3.75327e-6</v>
      </c>
      <c r="I445" s="19">
        <v>-0.0111</v>
      </c>
      <c r="J445" s="19">
        <v>0.0104</v>
      </c>
      <c r="K445" s="19">
        <v>0.2884</v>
      </c>
    </row>
    <row r="446" spans="1:11">
      <c r="A446" s="16"/>
      <c r="B446" s="16" t="s">
        <v>548</v>
      </c>
      <c r="C446" s="16" t="s">
        <v>14</v>
      </c>
      <c r="D446" s="16" t="s">
        <v>16</v>
      </c>
      <c r="E446" s="19">
        <v>0.0511752</v>
      </c>
      <c r="F446" s="19">
        <v>0.0106491</v>
      </c>
      <c r="G446" s="14">
        <f t="shared" si="6"/>
        <v>23.0936876045361</v>
      </c>
      <c r="H446" s="20">
        <v>2.0268e-6</v>
      </c>
      <c r="I446" s="19">
        <v>0.0108</v>
      </c>
      <c r="J446" s="19">
        <v>0.0077</v>
      </c>
      <c r="K446" s="19">
        <v>0.1634</v>
      </c>
    </row>
    <row r="447" spans="1:11">
      <c r="A447" s="17" t="s">
        <v>549</v>
      </c>
      <c r="B447" s="18" t="s">
        <v>550</v>
      </c>
      <c r="C447" s="18" t="s">
        <v>14</v>
      </c>
      <c r="D447" s="18" t="s">
        <v>13</v>
      </c>
      <c r="E447" s="21">
        <v>-0.08321</v>
      </c>
      <c r="F447" s="21">
        <v>0.0168666</v>
      </c>
      <c r="G447" s="14">
        <f t="shared" si="6"/>
        <v>24.3386201599379</v>
      </c>
      <c r="H447" s="22">
        <v>1.09428e-6</v>
      </c>
      <c r="I447" s="21">
        <v>-0.0056</v>
      </c>
      <c r="J447" s="21">
        <v>0.0098</v>
      </c>
      <c r="K447" s="21">
        <v>0.5682</v>
      </c>
    </row>
    <row r="448" spans="1:11">
      <c r="A448" s="17"/>
      <c r="B448" s="18" t="s">
        <v>551</v>
      </c>
      <c r="C448" s="18" t="s">
        <v>18</v>
      </c>
      <c r="D448" s="18" t="s">
        <v>13</v>
      </c>
      <c r="E448" s="21">
        <v>-0.133016</v>
      </c>
      <c r="F448" s="21">
        <v>0.0269733</v>
      </c>
      <c r="G448" s="14">
        <f t="shared" si="6"/>
        <v>24.3186578331081</v>
      </c>
      <c r="H448" s="22">
        <v>1.04222e-6</v>
      </c>
      <c r="I448" s="21">
        <v>0.0065</v>
      </c>
      <c r="J448" s="21">
        <v>0.0148</v>
      </c>
      <c r="K448" s="21">
        <v>0.661601</v>
      </c>
    </row>
    <row r="449" spans="1:11">
      <c r="A449" s="17"/>
      <c r="B449" s="18" t="s">
        <v>552</v>
      </c>
      <c r="C449" s="18" t="s">
        <v>13</v>
      </c>
      <c r="D449" s="18" t="s">
        <v>16</v>
      </c>
      <c r="E449" s="21">
        <v>0.114051</v>
      </c>
      <c r="F449" s="21">
        <v>0.0252838</v>
      </c>
      <c r="G449" s="14">
        <f t="shared" si="6"/>
        <v>20.3476145660518</v>
      </c>
      <c r="H449" s="22">
        <v>3.36589e-6</v>
      </c>
      <c r="I449" s="21">
        <v>-0.0236</v>
      </c>
      <c r="J449" s="21">
        <v>0.0146</v>
      </c>
      <c r="K449" s="21">
        <v>0.1068</v>
      </c>
    </row>
    <row r="450" spans="1:11">
      <c r="A450" s="17"/>
      <c r="B450" s="18" t="s">
        <v>553</v>
      </c>
      <c r="C450" s="18" t="s">
        <v>16</v>
      </c>
      <c r="D450" s="18" t="s">
        <v>14</v>
      </c>
      <c r="E450" s="21">
        <v>0.0826246</v>
      </c>
      <c r="F450" s="21">
        <v>0.0175252</v>
      </c>
      <c r="G450" s="14">
        <f t="shared" si="6"/>
        <v>22.2276103100242</v>
      </c>
      <c r="H450" s="22">
        <v>2.26772e-6</v>
      </c>
      <c r="I450" s="21">
        <v>-0.0262</v>
      </c>
      <c r="J450" s="21">
        <v>0.01</v>
      </c>
      <c r="K450" s="21">
        <v>0.00894891</v>
      </c>
    </row>
    <row r="451" spans="1:11">
      <c r="A451" s="16" t="s">
        <v>554</v>
      </c>
      <c r="B451" s="18" t="s">
        <v>555</v>
      </c>
      <c r="C451" s="18" t="s">
        <v>14</v>
      </c>
      <c r="D451" s="18" t="s">
        <v>16</v>
      </c>
      <c r="E451" s="21">
        <v>-0.0980434</v>
      </c>
      <c r="F451" s="21">
        <v>0.020957</v>
      </c>
      <c r="G451" s="14">
        <f t="shared" si="6"/>
        <v>21.8866100520909</v>
      </c>
      <c r="H451" s="22">
        <v>2.91112e-6</v>
      </c>
      <c r="I451" s="21">
        <v>-0.0009</v>
      </c>
      <c r="J451" s="21">
        <v>0.0156</v>
      </c>
      <c r="K451" s="21">
        <v>0.9518</v>
      </c>
    </row>
    <row r="452" spans="1:11">
      <c r="A452" s="16"/>
      <c r="B452" s="18" t="s">
        <v>556</v>
      </c>
      <c r="C452" s="18" t="s">
        <v>16</v>
      </c>
      <c r="D452" s="18" t="s">
        <v>14</v>
      </c>
      <c r="E452" s="21">
        <v>-0.0588452</v>
      </c>
      <c r="F452" s="21">
        <v>0.0126228</v>
      </c>
      <c r="G452" s="14">
        <f t="shared" si="6"/>
        <v>21.7325498347081</v>
      </c>
      <c r="H452" s="22">
        <v>4.75116e-6</v>
      </c>
      <c r="I452" s="21">
        <v>-0.0162</v>
      </c>
      <c r="J452" s="21">
        <v>0.0094</v>
      </c>
      <c r="K452" s="21">
        <v>0.0823304</v>
      </c>
    </row>
    <row r="453" spans="1:11">
      <c r="A453" s="16"/>
      <c r="B453" s="18" t="s">
        <v>557</v>
      </c>
      <c r="C453" s="18" t="s">
        <v>13</v>
      </c>
      <c r="D453" s="18" t="s">
        <v>18</v>
      </c>
      <c r="E453" s="21">
        <v>0.0497336</v>
      </c>
      <c r="F453" s="21">
        <v>0.0108158</v>
      </c>
      <c r="G453" s="14">
        <f t="shared" ref="G453:G485" si="7">POWER(E453/F453,2)</f>
        <v>21.1437735219548</v>
      </c>
      <c r="H453" s="22">
        <v>3.5272e-6</v>
      </c>
      <c r="I453" s="21">
        <v>0.0238</v>
      </c>
      <c r="J453" s="21">
        <v>0.008</v>
      </c>
      <c r="K453" s="21">
        <v>0.00308503</v>
      </c>
    </row>
    <row r="454" spans="1:11">
      <c r="A454" s="16"/>
      <c r="B454" s="18" t="s">
        <v>558</v>
      </c>
      <c r="C454" s="18" t="s">
        <v>18</v>
      </c>
      <c r="D454" s="18" t="s">
        <v>16</v>
      </c>
      <c r="E454" s="21">
        <v>0.0629765</v>
      </c>
      <c r="F454" s="21">
        <v>0.0123489</v>
      </c>
      <c r="G454" s="14">
        <f t="shared" si="7"/>
        <v>26.0076129595627</v>
      </c>
      <c r="H454" s="22">
        <v>5.01164e-7</v>
      </c>
      <c r="I454" s="21">
        <v>-0.0157</v>
      </c>
      <c r="J454" s="21">
        <v>0.0096</v>
      </c>
      <c r="K454" s="21">
        <v>0.1015</v>
      </c>
    </row>
    <row r="455" spans="1:11">
      <c r="A455" s="16"/>
      <c r="B455" s="18" t="s">
        <v>559</v>
      </c>
      <c r="C455" s="18" t="s">
        <v>16</v>
      </c>
      <c r="D455" s="18" t="s">
        <v>14</v>
      </c>
      <c r="E455" s="21">
        <v>-0.0961587</v>
      </c>
      <c r="F455" s="21">
        <v>0.0204975</v>
      </c>
      <c r="G455" s="14">
        <f t="shared" si="7"/>
        <v>22.0077364452761</v>
      </c>
      <c r="H455" s="22">
        <v>2.47942e-6</v>
      </c>
      <c r="I455" s="21">
        <v>-0.0014</v>
      </c>
      <c r="J455" s="21">
        <v>0.0157</v>
      </c>
      <c r="K455" s="21">
        <v>0.9269</v>
      </c>
    </row>
    <row r="456" spans="1:11">
      <c r="A456" s="16"/>
      <c r="B456" s="18" t="s">
        <v>560</v>
      </c>
      <c r="C456" s="18" t="s">
        <v>16</v>
      </c>
      <c r="D456" s="18" t="s">
        <v>14</v>
      </c>
      <c r="E456" s="21">
        <v>-0.0550687</v>
      </c>
      <c r="F456" s="21">
        <v>0.0112481</v>
      </c>
      <c r="G456" s="14">
        <f t="shared" si="7"/>
        <v>23.9690770268012</v>
      </c>
      <c r="H456" s="22">
        <v>9.6984e-7</v>
      </c>
      <c r="I456" s="21">
        <v>-0.01</v>
      </c>
      <c r="J456" s="21">
        <v>0.0082</v>
      </c>
      <c r="K456" s="21">
        <v>0.2217</v>
      </c>
    </row>
    <row r="457" spans="1:11">
      <c r="A457" s="16"/>
      <c r="B457" s="18" t="s">
        <v>561</v>
      </c>
      <c r="C457" s="18" t="s">
        <v>14</v>
      </c>
      <c r="D457" s="18" t="s">
        <v>16</v>
      </c>
      <c r="E457" s="21">
        <v>0.0493786</v>
      </c>
      <c r="F457" s="21">
        <v>0.0106763</v>
      </c>
      <c r="G457" s="14">
        <f t="shared" si="7"/>
        <v>21.3912423180362</v>
      </c>
      <c r="H457" s="22">
        <v>4.11405e-6</v>
      </c>
      <c r="I457" s="21">
        <v>0.0044</v>
      </c>
      <c r="J457" s="21">
        <v>0.008</v>
      </c>
      <c r="K457" s="21">
        <v>0.580801</v>
      </c>
    </row>
    <row r="458" spans="1:11">
      <c r="A458" s="16"/>
      <c r="B458" s="18" t="s">
        <v>562</v>
      </c>
      <c r="C458" s="18" t="s">
        <v>18</v>
      </c>
      <c r="D458" s="18" t="s">
        <v>16</v>
      </c>
      <c r="E458" s="21">
        <v>0.0488326</v>
      </c>
      <c r="F458" s="21">
        <v>0.0106404</v>
      </c>
      <c r="G458" s="14">
        <f t="shared" si="7"/>
        <v>21.0622026570276</v>
      </c>
      <c r="H458" s="22">
        <v>4.67218e-6</v>
      </c>
      <c r="I458" s="21">
        <v>0.0027</v>
      </c>
      <c r="J458" s="21">
        <v>0.0078</v>
      </c>
      <c r="K458" s="21">
        <v>0.7309</v>
      </c>
    </row>
    <row r="459" spans="1:11">
      <c r="A459" s="16" t="s">
        <v>563</v>
      </c>
      <c r="B459" s="18" t="s">
        <v>564</v>
      </c>
      <c r="C459" s="18" t="s">
        <v>14</v>
      </c>
      <c r="D459" s="18" t="s">
        <v>16</v>
      </c>
      <c r="E459" s="21">
        <v>-0.169857</v>
      </c>
      <c r="F459" s="21">
        <v>0.0318768</v>
      </c>
      <c r="G459" s="14">
        <f t="shared" si="7"/>
        <v>28.3934041013245</v>
      </c>
      <c r="H459" s="22">
        <v>1.50952e-7</v>
      </c>
      <c r="I459" s="21">
        <v>0.0087</v>
      </c>
      <c r="J459" s="21">
        <v>0.0179</v>
      </c>
      <c r="K459" s="21">
        <v>0.6252</v>
      </c>
    </row>
    <row r="460" spans="1:11">
      <c r="A460" s="16"/>
      <c r="B460" s="18" t="s">
        <v>565</v>
      </c>
      <c r="C460" s="18" t="s">
        <v>13</v>
      </c>
      <c r="D460" s="18" t="s">
        <v>16</v>
      </c>
      <c r="E460" s="21">
        <v>-0.062527</v>
      </c>
      <c r="F460" s="21">
        <v>0.0131259</v>
      </c>
      <c r="G460" s="14">
        <f t="shared" si="7"/>
        <v>22.692220847321</v>
      </c>
      <c r="H460" s="22">
        <v>2.21707e-6</v>
      </c>
      <c r="I460" s="21">
        <v>0.0163</v>
      </c>
      <c r="J460" s="21">
        <v>0.0088</v>
      </c>
      <c r="K460" s="21">
        <v>0.0632397</v>
      </c>
    </row>
    <row r="461" spans="1:11">
      <c r="A461" s="16"/>
      <c r="B461" s="18" t="s">
        <v>566</v>
      </c>
      <c r="C461" s="18" t="s">
        <v>18</v>
      </c>
      <c r="D461" s="18" t="s">
        <v>13</v>
      </c>
      <c r="E461" s="21">
        <v>-0.0551473</v>
      </c>
      <c r="F461" s="21">
        <v>0.0120346</v>
      </c>
      <c r="G461" s="14">
        <f t="shared" si="7"/>
        <v>20.9983508911406</v>
      </c>
      <c r="H461" s="22">
        <v>4.38137e-6</v>
      </c>
      <c r="I461" s="21">
        <v>0.007</v>
      </c>
      <c r="J461" s="21">
        <v>0.008</v>
      </c>
      <c r="K461" s="21">
        <v>0.3831</v>
      </c>
    </row>
    <row r="462" spans="1:11">
      <c r="A462" s="16"/>
      <c r="B462" s="18" t="s">
        <v>567</v>
      </c>
      <c r="C462" s="18" t="s">
        <v>18</v>
      </c>
      <c r="D462" s="18" t="s">
        <v>13</v>
      </c>
      <c r="E462" s="21">
        <v>0.0769231</v>
      </c>
      <c r="F462" s="21">
        <v>0.017045</v>
      </c>
      <c r="G462" s="14">
        <f t="shared" si="7"/>
        <v>20.3666474069769</v>
      </c>
      <c r="H462" s="22">
        <v>4.82125e-6</v>
      </c>
      <c r="I462" s="21">
        <v>0.0008</v>
      </c>
      <c r="J462" s="21">
        <v>0.0115</v>
      </c>
      <c r="K462" s="21">
        <v>0.9443</v>
      </c>
    </row>
    <row r="463" spans="1:11">
      <c r="A463" s="16"/>
      <c r="B463" s="18" t="s">
        <v>568</v>
      </c>
      <c r="C463" s="18" t="s">
        <v>14</v>
      </c>
      <c r="D463" s="18" t="s">
        <v>16</v>
      </c>
      <c r="E463" s="21">
        <v>-0.0925653</v>
      </c>
      <c r="F463" s="21">
        <v>0.0191203</v>
      </c>
      <c r="G463" s="14">
        <f t="shared" si="7"/>
        <v>23.4372699226754</v>
      </c>
      <c r="H463" s="22">
        <v>1.66882e-6</v>
      </c>
      <c r="I463" s="21">
        <v>-0.0022</v>
      </c>
      <c r="J463" s="21">
        <v>0.0131</v>
      </c>
      <c r="K463" s="21">
        <v>0.8685</v>
      </c>
    </row>
    <row r="464" spans="1:11">
      <c r="A464" s="16"/>
      <c r="B464" s="18" t="s">
        <v>569</v>
      </c>
      <c r="C464" s="18" t="s">
        <v>13</v>
      </c>
      <c r="D464" s="18" t="s">
        <v>16</v>
      </c>
      <c r="E464" s="21">
        <v>-0.0634463</v>
      </c>
      <c r="F464" s="21">
        <v>0.0134741</v>
      </c>
      <c r="G464" s="14">
        <f t="shared" si="7"/>
        <v>22.1724185597186</v>
      </c>
      <c r="H464" s="22">
        <v>3.29337e-6</v>
      </c>
      <c r="I464" s="21">
        <v>0.0112</v>
      </c>
      <c r="J464" s="21">
        <v>0.0086</v>
      </c>
      <c r="K464" s="21">
        <v>0.1949</v>
      </c>
    </row>
    <row r="465" spans="1:11">
      <c r="A465" s="16"/>
      <c r="B465" s="18" t="s">
        <v>570</v>
      </c>
      <c r="C465" s="18" t="s">
        <v>18</v>
      </c>
      <c r="D465" s="18" t="s">
        <v>14</v>
      </c>
      <c r="E465" s="21">
        <v>0.0727604</v>
      </c>
      <c r="F465" s="21">
        <v>0.0155716</v>
      </c>
      <c r="G465" s="14">
        <f t="shared" si="7"/>
        <v>21.8335159431554</v>
      </c>
      <c r="H465" s="22">
        <v>1.6251e-6</v>
      </c>
      <c r="I465" s="21">
        <v>-0.0076</v>
      </c>
      <c r="J465" s="21">
        <v>0.0108</v>
      </c>
      <c r="K465" s="21">
        <v>0.484</v>
      </c>
    </row>
    <row r="466" spans="1:11">
      <c r="A466" s="16"/>
      <c r="B466" s="18" t="s">
        <v>571</v>
      </c>
      <c r="C466" s="18" t="s">
        <v>16</v>
      </c>
      <c r="D466" s="18" t="s">
        <v>14</v>
      </c>
      <c r="E466" s="21">
        <v>-0.0672094</v>
      </c>
      <c r="F466" s="21">
        <v>0.0143309</v>
      </c>
      <c r="G466" s="14">
        <f t="shared" si="7"/>
        <v>21.9944499615152</v>
      </c>
      <c r="H466" s="22">
        <v>4.15547e-6</v>
      </c>
      <c r="I466" s="21">
        <v>0.0113</v>
      </c>
      <c r="J466" s="21">
        <v>0.0092</v>
      </c>
      <c r="K466" s="21">
        <v>0.2169</v>
      </c>
    </row>
    <row r="467" spans="1:11">
      <c r="A467" s="16"/>
      <c r="B467" s="18" t="s">
        <v>572</v>
      </c>
      <c r="C467" s="18" t="s">
        <v>18</v>
      </c>
      <c r="D467" s="18" t="s">
        <v>13</v>
      </c>
      <c r="E467" s="21">
        <v>0.0586696</v>
      </c>
      <c r="F467" s="21">
        <v>0.0118369</v>
      </c>
      <c r="G467" s="14">
        <f t="shared" si="7"/>
        <v>24.5668965629495</v>
      </c>
      <c r="H467" s="22">
        <v>7.83177e-7</v>
      </c>
      <c r="I467" s="21">
        <v>-0.0144</v>
      </c>
      <c r="J467" s="21">
        <v>0.0075</v>
      </c>
      <c r="K467" s="21">
        <v>0.0528397</v>
      </c>
    </row>
    <row r="468" spans="1:11">
      <c r="A468" s="16" t="s">
        <v>573</v>
      </c>
      <c r="B468" s="18" t="s">
        <v>574</v>
      </c>
      <c r="C468" s="18" t="s">
        <v>16</v>
      </c>
      <c r="D468" s="18" t="s">
        <v>13</v>
      </c>
      <c r="E468" s="21">
        <v>0.0592304</v>
      </c>
      <c r="F468" s="21">
        <v>0.0125917</v>
      </c>
      <c r="G468" s="14">
        <f t="shared" si="7"/>
        <v>22.1269011241932</v>
      </c>
      <c r="H468" s="22">
        <v>2.85384e-6</v>
      </c>
      <c r="I468" s="21">
        <v>-0.0092</v>
      </c>
      <c r="J468" s="21">
        <v>0.0079</v>
      </c>
      <c r="K468" s="21">
        <v>0.2484</v>
      </c>
    </row>
    <row r="469" spans="1:11">
      <c r="A469" s="16"/>
      <c r="B469" s="18" t="s">
        <v>575</v>
      </c>
      <c r="C469" s="18" t="s">
        <v>13</v>
      </c>
      <c r="D469" s="18" t="s">
        <v>18</v>
      </c>
      <c r="E469" s="21">
        <v>-0.0670855</v>
      </c>
      <c r="F469" s="21">
        <v>0.0144415</v>
      </c>
      <c r="G469" s="14">
        <f t="shared" si="7"/>
        <v>21.5790694535434</v>
      </c>
      <c r="H469" s="22">
        <v>4.87304e-6</v>
      </c>
      <c r="I469" s="21">
        <v>0.0103</v>
      </c>
      <c r="J469" s="21">
        <v>0.0088</v>
      </c>
      <c r="K469" s="21">
        <v>0.2428</v>
      </c>
    </row>
    <row r="470" spans="1:11">
      <c r="A470" s="16"/>
      <c r="B470" s="18" t="s">
        <v>576</v>
      </c>
      <c r="C470" s="18" t="s">
        <v>16</v>
      </c>
      <c r="D470" s="18" t="s">
        <v>14</v>
      </c>
      <c r="E470" s="21">
        <v>-0.0585718</v>
      </c>
      <c r="F470" s="21">
        <v>0.0124994</v>
      </c>
      <c r="G470" s="14">
        <f t="shared" si="7"/>
        <v>21.958304780203</v>
      </c>
      <c r="H470" s="22">
        <v>2.84165e-6</v>
      </c>
      <c r="I470" s="21">
        <v>0.0159</v>
      </c>
      <c r="J470" s="21">
        <v>0.0079</v>
      </c>
      <c r="K470" s="21">
        <v>0.0427297</v>
      </c>
    </row>
    <row r="471" spans="1:11">
      <c r="A471" s="16"/>
      <c r="B471" s="18" t="s">
        <v>577</v>
      </c>
      <c r="C471" s="18" t="s">
        <v>14</v>
      </c>
      <c r="D471" s="18" t="s">
        <v>13</v>
      </c>
      <c r="E471" s="21">
        <v>0.0631351</v>
      </c>
      <c r="F471" s="21">
        <v>0.0137953</v>
      </c>
      <c r="G471" s="14">
        <f t="shared" si="7"/>
        <v>20.9449557288021</v>
      </c>
      <c r="H471" s="22">
        <v>4.99425e-6</v>
      </c>
      <c r="I471" s="21">
        <v>-0.0045</v>
      </c>
      <c r="J471" s="21">
        <v>0.0087</v>
      </c>
      <c r="K471" s="21">
        <v>0.6023</v>
      </c>
    </row>
    <row r="472" spans="1:11">
      <c r="A472" s="16"/>
      <c r="B472" s="18" t="s">
        <v>578</v>
      </c>
      <c r="C472" s="18" t="s">
        <v>13</v>
      </c>
      <c r="D472" s="18" t="s">
        <v>18</v>
      </c>
      <c r="E472" s="21">
        <v>-0.0588161</v>
      </c>
      <c r="F472" s="21">
        <v>0.0124671</v>
      </c>
      <c r="G472" s="14">
        <f t="shared" si="7"/>
        <v>22.2567404628625</v>
      </c>
      <c r="H472" s="22">
        <v>2.36537e-6</v>
      </c>
      <c r="I472" s="21">
        <v>0.015</v>
      </c>
      <c r="J472" s="21">
        <v>0.0078</v>
      </c>
      <c r="K472" s="21">
        <v>0.0553197</v>
      </c>
    </row>
    <row r="473" spans="1:11">
      <c r="A473" s="16" t="s">
        <v>579</v>
      </c>
      <c r="B473" s="18" t="s">
        <v>580</v>
      </c>
      <c r="C473" s="18" t="s">
        <v>18</v>
      </c>
      <c r="D473" s="18" t="s">
        <v>13</v>
      </c>
      <c r="E473" s="21">
        <v>0.107024</v>
      </c>
      <c r="F473" s="21">
        <v>0.0228121</v>
      </c>
      <c r="G473" s="14">
        <f t="shared" si="7"/>
        <v>22.010597080608</v>
      </c>
      <c r="H473" s="22">
        <v>3.59484e-6</v>
      </c>
      <c r="I473" s="21">
        <v>0.0309</v>
      </c>
      <c r="J473" s="21">
        <v>0.0147</v>
      </c>
      <c r="K473" s="21">
        <v>0.03535</v>
      </c>
    </row>
    <row r="474" spans="1:11">
      <c r="A474" s="16"/>
      <c r="B474" s="18" t="s">
        <v>581</v>
      </c>
      <c r="C474" s="18" t="s">
        <v>13</v>
      </c>
      <c r="D474" s="18" t="s">
        <v>18</v>
      </c>
      <c r="E474" s="21">
        <v>0.102891</v>
      </c>
      <c r="F474" s="21">
        <v>0.0217362</v>
      </c>
      <c r="G474" s="14">
        <f t="shared" si="7"/>
        <v>22.4071970493584</v>
      </c>
      <c r="H474" s="22">
        <v>2.717e-6</v>
      </c>
      <c r="I474" s="21">
        <v>-0.0024</v>
      </c>
      <c r="J474" s="21">
        <v>0.017</v>
      </c>
      <c r="K474" s="21">
        <v>0.8896</v>
      </c>
    </row>
    <row r="475" spans="1:11">
      <c r="A475" s="16"/>
      <c r="B475" s="18" t="s">
        <v>582</v>
      </c>
      <c r="C475" s="18" t="s">
        <v>13</v>
      </c>
      <c r="D475" s="18" t="s">
        <v>18</v>
      </c>
      <c r="E475" s="21">
        <v>-0.0517935</v>
      </c>
      <c r="F475" s="21">
        <v>0.0111324</v>
      </c>
      <c r="G475" s="14">
        <f t="shared" si="7"/>
        <v>21.6457637726373</v>
      </c>
      <c r="H475" s="22">
        <v>3.30704e-6</v>
      </c>
      <c r="I475" s="21">
        <v>-0.0152</v>
      </c>
      <c r="J475" s="21">
        <v>0.0079</v>
      </c>
      <c r="K475" s="21">
        <v>0.0539101</v>
      </c>
    </row>
    <row r="476" spans="1:11">
      <c r="A476" s="16"/>
      <c r="B476" s="18" t="s">
        <v>583</v>
      </c>
      <c r="C476" s="18" t="s">
        <v>14</v>
      </c>
      <c r="D476" s="18" t="s">
        <v>16</v>
      </c>
      <c r="E476" s="21">
        <v>-0.0633829</v>
      </c>
      <c r="F476" s="21">
        <v>0.0136647</v>
      </c>
      <c r="G476" s="14">
        <f t="shared" si="7"/>
        <v>21.5151316974798</v>
      </c>
      <c r="H476" s="22">
        <v>4.93867e-6</v>
      </c>
      <c r="I476" s="21">
        <v>0.0086</v>
      </c>
      <c r="J476" s="21">
        <v>0.0093</v>
      </c>
      <c r="K476" s="21">
        <v>0.3528</v>
      </c>
    </row>
    <row r="477" spans="1:11">
      <c r="A477" s="16"/>
      <c r="B477" s="18" t="s">
        <v>584</v>
      </c>
      <c r="C477" s="18" t="s">
        <v>13</v>
      </c>
      <c r="D477" s="18" t="s">
        <v>18</v>
      </c>
      <c r="E477" s="21">
        <v>-0.0515109</v>
      </c>
      <c r="F477" s="21">
        <v>0.0112068</v>
      </c>
      <c r="G477" s="14">
        <f t="shared" si="7"/>
        <v>21.1268638233916</v>
      </c>
      <c r="H477" s="22">
        <v>3.7812e-6</v>
      </c>
      <c r="I477" s="21">
        <v>-0.0055</v>
      </c>
      <c r="J477" s="21">
        <v>0.0079</v>
      </c>
      <c r="K477" s="21">
        <v>0.4883</v>
      </c>
    </row>
    <row r="478" spans="1:11">
      <c r="A478" s="16"/>
      <c r="B478" s="18" t="s">
        <v>585</v>
      </c>
      <c r="C478" s="18" t="s">
        <v>13</v>
      </c>
      <c r="D478" s="18" t="s">
        <v>18</v>
      </c>
      <c r="E478" s="21">
        <v>-0.0695345</v>
      </c>
      <c r="F478" s="21">
        <v>0.0143671</v>
      </c>
      <c r="G478" s="14">
        <f t="shared" si="7"/>
        <v>23.4240746286144</v>
      </c>
      <c r="H478" s="22">
        <v>1.28632e-6</v>
      </c>
      <c r="I478" s="21">
        <v>-0.0268</v>
      </c>
      <c r="J478" s="21">
        <v>0.0102</v>
      </c>
      <c r="K478" s="21">
        <v>0.00837298</v>
      </c>
    </row>
    <row r="479" spans="1:11">
      <c r="A479" s="16"/>
      <c r="B479" s="18" t="s">
        <v>586</v>
      </c>
      <c r="C479" s="18" t="s">
        <v>13</v>
      </c>
      <c r="D479" s="18" t="s">
        <v>18</v>
      </c>
      <c r="E479" s="21">
        <v>-0.0793955</v>
      </c>
      <c r="F479" s="21">
        <v>0.0170628</v>
      </c>
      <c r="G479" s="14">
        <f t="shared" si="7"/>
        <v>21.6516588498119</v>
      </c>
      <c r="H479" s="22">
        <v>3.04096e-6</v>
      </c>
      <c r="I479" s="21">
        <v>-0.0271</v>
      </c>
      <c r="J479" s="21">
        <v>0.0116</v>
      </c>
      <c r="K479" s="21">
        <v>0.0195799</v>
      </c>
    </row>
    <row r="480" spans="1:11">
      <c r="A480" s="16"/>
      <c r="B480" s="18" t="s">
        <v>587</v>
      </c>
      <c r="C480" s="18" t="s">
        <v>14</v>
      </c>
      <c r="D480" s="18" t="s">
        <v>16</v>
      </c>
      <c r="E480" s="21">
        <v>-0.137519</v>
      </c>
      <c r="F480" s="21">
        <v>0.0227398</v>
      </c>
      <c r="G480" s="14">
        <f t="shared" si="7"/>
        <v>36.5722878972729</v>
      </c>
      <c r="H480" s="22">
        <v>2.58315e-9</v>
      </c>
      <c r="I480" s="21">
        <v>-0.0212</v>
      </c>
      <c r="J480" s="21">
        <v>0.0162</v>
      </c>
      <c r="K480" s="21">
        <v>0.1914</v>
      </c>
    </row>
    <row r="481" spans="1:11">
      <c r="A481" s="23" t="s">
        <v>588</v>
      </c>
      <c r="B481" s="24" t="s">
        <v>589</v>
      </c>
      <c r="C481" s="24" t="s">
        <v>16</v>
      </c>
      <c r="D481" s="24" t="s">
        <v>14</v>
      </c>
      <c r="E481" s="27">
        <v>0.116918</v>
      </c>
      <c r="F481" s="27">
        <v>0.0247515</v>
      </c>
      <c r="G481" s="14">
        <f t="shared" si="7"/>
        <v>22.3130895653836</v>
      </c>
      <c r="H481" s="28">
        <v>2.75201e-6</v>
      </c>
      <c r="I481" s="27">
        <v>0.0154</v>
      </c>
      <c r="J481" s="27">
        <v>0.0079</v>
      </c>
      <c r="K481" s="27">
        <v>0.0506699</v>
      </c>
    </row>
    <row r="482" spans="1:11">
      <c r="A482" s="23"/>
      <c r="B482" s="24" t="s">
        <v>590</v>
      </c>
      <c r="C482" s="24" t="s">
        <v>18</v>
      </c>
      <c r="D482" s="24" t="s">
        <v>13</v>
      </c>
      <c r="E482" s="27">
        <v>0.130568</v>
      </c>
      <c r="F482" s="27">
        <v>0.0276239</v>
      </c>
      <c r="G482" s="14">
        <f t="shared" si="7"/>
        <v>22.3410467423132</v>
      </c>
      <c r="H482" s="28">
        <v>2.76707e-6</v>
      </c>
      <c r="I482" s="27">
        <v>0.0012</v>
      </c>
      <c r="J482" s="27">
        <v>0.0088</v>
      </c>
      <c r="K482" s="27">
        <v>0.8874</v>
      </c>
    </row>
    <row r="483" spans="1:11">
      <c r="A483" s="23"/>
      <c r="B483" s="24" t="s">
        <v>591</v>
      </c>
      <c r="C483" s="24" t="s">
        <v>13</v>
      </c>
      <c r="D483" s="24" t="s">
        <v>18</v>
      </c>
      <c r="E483" s="27">
        <v>-0.158501</v>
      </c>
      <c r="F483" s="27">
        <v>0.0315231</v>
      </c>
      <c r="G483" s="14">
        <f t="shared" si="7"/>
        <v>25.2816941908584</v>
      </c>
      <c r="H483" s="28">
        <v>6.25749e-7</v>
      </c>
      <c r="I483" s="27">
        <v>-0.01</v>
      </c>
      <c r="J483" s="27">
        <v>0.0108</v>
      </c>
      <c r="K483" s="27">
        <v>0.3528</v>
      </c>
    </row>
    <row r="484" spans="1:11">
      <c r="A484" s="23"/>
      <c r="B484" s="24" t="s">
        <v>592</v>
      </c>
      <c r="C484" s="24" t="s">
        <v>18</v>
      </c>
      <c r="D484" s="24" t="s">
        <v>13</v>
      </c>
      <c r="E484" s="27">
        <v>0.121561</v>
      </c>
      <c r="F484" s="27">
        <v>0.0246058</v>
      </c>
      <c r="G484" s="14">
        <f t="shared" si="7"/>
        <v>24.4069520987825</v>
      </c>
      <c r="H484" s="28">
        <v>8.22224e-7</v>
      </c>
      <c r="I484" s="27">
        <v>-0.0121</v>
      </c>
      <c r="J484" s="27">
        <v>0.0072</v>
      </c>
      <c r="K484" s="27">
        <v>0.0936699</v>
      </c>
    </row>
    <row r="485" ht="13.95" spans="1:11">
      <c r="A485" s="25"/>
      <c r="B485" s="26" t="s">
        <v>593</v>
      </c>
      <c r="C485" s="26" t="s">
        <v>18</v>
      </c>
      <c r="D485" s="26" t="s">
        <v>16</v>
      </c>
      <c r="E485" s="29">
        <v>0.117031</v>
      </c>
      <c r="F485" s="29">
        <v>0.0249764</v>
      </c>
      <c r="G485" s="30">
        <f t="shared" si="7"/>
        <v>21.9554402434965</v>
      </c>
      <c r="H485" s="31">
        <v>2.95822e-6</v>
      </c>
      <c r="I485" s="29">
        <v>-0.0148</v>
      </c>
      <c r="J485" s="29">
        <v>0.0079</v>
      </c>
      <c r="K485" s="29">
        <v>0.0620497</v>
      </c>
    </row>
  </sheetData>
  <mergeCells count="104">
    <mergeCell ref="A1:K1"/>
    <mergeCell ref="E2:H2"/>
    <mergeCell ref="I2:K2"/>
    <mergeCell ref="A2:A3"/>
    <mergeCell ref="A4:A9"/>
    <mergeCell ref="A10:A16"/>
    <mergeCell ref="A17:A21"/>
    <mergeCell ref="A22:A25"/>
    <mergeCell ref="A26:A29"/>
    <mergeCell ref="A30:A36"/>
    <mergeCell ref="A37:A41"/>
    <mergeCell ref="A42:A46"/>
    <mergeCell ref="A47:A52"/>
    <mergeCell ref="A53:A56"/>
    <mergeCell ref="A57:A60"/>
    <mergeCell ref="A61:A64"/>
    <mergeCell ref="A65:A69"/>
    <mergeCell ref="A70:A74"/>
    <mergeCell ref="A75:A77"/>
    <mergeCell ref="A78:A81"/>
    <mergeCell ref="A82:A84"/>
    <mergeCell ref="A85:A88"/>
    <mergeCell ref="A89:A91"/>
    <mergeCell ref="A92:A97"/>
    <mergeCell ref="A98:A102"/>
    <mergeCell ref="A103:A106"/>
    <mergeCell ref="A107:A109"/>
    <mergeCell ref="A110:A113"/>
    <mergeCell ref="A114:A116"/>
    <mergeCell ref="A117:A119"/>
    <mergeCell ref="A120:A124"/>
    <mergeCell ref="A125:A128"/>
    <mergeCell ref="A129:A132"/>
    <mergeCell ref="A133:A135"/>
    <mergeCell ref="A136:A138"/>
    <mergeCell ref="A139:A142"/>
    <mergeCell ref="A143:A145"/>
    <mergeCell ref="A146:A148"/>
    <mergeCell ref="A149:A153"/>
    <mergeCell ref="A154:A159"/>
    <mergeCell ref="A160:A162"/>
    <mergeCell ref="A163:A166"/>
    <mergeCell ref="A167:A170"/>
    <mergeCell ref="A171:A173"/>
    <mergeCell ref="A174:A177"/>
    <mergeCell ref="A178:A182"/>
    <mergeCell ref="A183:A186"/>
    <mergeCell ref="A187:A192"/>
    <mergeCell ref="A193:A196"/>
    <mergeCell ref="A197:A199"/>
    <mergeCell ref="A200:A204"/>
    <mergeCell ref="A205:A211"/>
    <mergeCell ref="A212:A219"/>
    <mergeCell ref="A220:A225"/>
    <mergeCell ref="A226:A231"/>
    <mergeCell ref="A232:A236"/>
    <mergeCell ref="A237:A242"/>
    <mergeCell ref="A243:A249"/>
    <mergeCell ref="A250:A255"/>
    <mergeCell ref="A256:A260"/>
    <mergeCell ref="A261:A265"/>
    <mergeCell ref="A266:A268"/>
    <mergeCell ref="A269:A271"/>
    <mergeCell ref="A272:A275"/>
    <mergeCell ref="A276:A283"/>
    <mergeCell ref="A284:A290"/>
    <mergeCell ref="A291:A294"/>
    <mergeCell ref="A295:A299"/>
    <mergeCell ref="A300:A308"/>
    <mergeCell ref="A309:A315"/>
    <mergeCell ref="A316:A318"/>
    <mergeCell ref="A319:A322"/>
    <mergeCell ref="A323:A326"/>
    <mergeCell ref="A327:A332"/>
    <mergeCell ref="A333:A339"/>
    <mergeCell ref="A340:A346"/>
    <mergeCell ref="A347:A353"/>
    <mergeCell ref="A354:A360"/>
    <mergeCell ref="A361:A363"/>
    <mergeCell ref="A364:A372"/>
    <mergeCell ref="A373:A378"/>
    <mergeCell ref="A379:A383"/>
    <mergeCell ref="A384:A387"/>
    <mergeCell ref="A388:A390"/>
    <mergeCell ref="A391:A395"/>
    <mergeCell ref="A396:A400"/>
    <mergeCell ref="A401:A406"/>
    <mergeCell ref="A407:A410"/>
    <mergeCell ref="A411:A415"/>
    <mergeCell ref="A416:A422"/>
    <mergeCell ref="A423:A425"/>
    <mergeCell ref="A426:A431"/>
    <mergeCell ref="A432:A437"/>
    <mergeCell ref="A438:A442"/>
    <mergeCell ref="A443:A446"/>
    <mergeCell ref="A447:A450"/>
    <mergeCell ref="A451:A458"/>
    <mergeCell ref="A459:A467"/>
    <mergeCell ref="A468:A472"/>
    <mergeCell ref="A473:A480"/>
    <mergeCell ref="A481:A485"/>
    <mergeCell ref="B2:B3"/>
    <mergeCell ref="C2:C3"/>
    <mergeCell ref="D2:D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hanjing</dc:creator>
  <cp:lastModifiedBy>李晗婧</cp:lastModifiedBy>
  <dcterms:created xsi:type="dcterms:W3CDTF">2023-02-27T12:59:00Z</dcterms:created>
  <dcterms:modified xsi:type="dcterms:W3CDTF">2023-06-14T16:5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C0ADC37C70D37942963F7639F9C81C4</vt:lpwstr>
  </property>
  <property fmtid="{D5CDD505-2E9C-101B-9397-08002B2CF9AE}" pid="3" name="KSOProductBuildVer">
    <vt:lpwstr>2052-4.2.2.6882</vt:lpwstr>
  </property>
</Properties>
</file>